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05" yWindow="-105" windowWidth="38625" windowHeight="21225"/>
  </bookViews>
  <sheets>
    <sheet name="WT Analysi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1" i="1" l="1"/>
  <c r="N61" i="1"/>
  <c r="I61" i="1"/>
  <c r="H61" i="1"/>
  <c r="C61" i="1"/>
  <c r="B61" i="1"/>
  <c r="O60" i="1"/>
  <c r="N60" i="1"/>
  <c r="I60" i="1"/>
  <c r="H60" i="1"/>
  <c r="C60" i="1"/>
  <c r="B60" i="1"/>
  <c r="O59" i="1"/>
  <c r="N59" i="1"/>
  <c r="I59" i="1"/>
  <c r="H59" i="1"/>
  <c r="C59" i="1"/>
  <c r="B59" i="1"/>
  <c r="O57" i="1"/>
  <c r="O58" i="1" s="1"/>
  <c r="N57" i="1"/>
  <c r="N58" i="1" s="1"/>
  <c r="I57" i="1"/>
  <c r="I58" i="1" s="1"/>
  <c r="H57" i="1"/>
  <c r="H58" i="1" s="1"/>
  <c r="C57" i="1"/>
  <c r="C58" i="1" s="1"/>
  <c r="B57" i="1"/>
  <c r="B58" i="1" s="1"/>
  <c r="O56" i="1"/>
  <c r="N56" i="1"/>
  <c r="I56" i="1"/>
  <c r="H56" i="1"/>
  <c r="C56" i="1"/>
  <c r="B56" i="1"/>
  <c r="Q54" i="1"/>
  <c r="R54" i="1" s="1"/>
  <c r="P54" i="1"/>
  <c r="K54" i="1"/>
  <c r="J54" i="1"/>
  <c r="E54" i="1"/>
  <c r="Y54" i="1" s="1"/>
  <c r="D54" i="1"/>
  <c r="X53" i="1"/>
  <c r="R53" i="1"/>
  <c r="Q53" i="1"/>
  <c r="P53" i="1"/>
  <c r="K53" i="1"/>
  <c r="L53" i="1" s="1"/>
  <c r="J53" i="1"/>
  <c r="E53" i="1"/>
  <c r="D53" i="1"/>
  <c r="T53" i="1" s="1"/>
  <c r="Q52" i="1"/>
  <c r="P52" i="1"/>
  <c r="K52" i="1"/>
  <c r="J52" i="1"/>
  <c r="E52" i="1"/>
  <c r="D52" i="1"/>
  <c r="X52" i="1" s="1"/>
  <c r="Q51" i="1"/>
  <c r="P51" i="1"/>
  <c r="R51" i="1" s="1"/>
  <c r="K51" i="1"/>
  <c r="J51" i="1"/>
  <c r="X51" i="1" s="1"/>
  <c r="E51" i="1"/>
  <c r="D51" i="1"/>
  <c r="T51" i="1" s="1"/>
  <c r="Q50" i="1"/>
  <c r="P50" i="1"/>
  <c r="K50" i="1"/>
  <c r="J50" i="1"/>
  <c r="E50" i="1"/>
  <c r="F50" i="1" s="1"/>
  <c r="D50" i="1"/>
  <c r="Q49" i="1"/>
  <c r="R49" i="1" s="1"/>
  <c r="P49" i="1"/>
  <c r="K49" i="1"/>
  <c r="L49" i="1" s="1"/>
  <c r="J49" i="1"/>
  <c r="X49" i="1" s="1"/>
  <c r="E49" i="1"/>
  <c r="D49" i="1"/>
  <c r="T49" i="1" s="1"/>
  <c r="Q48" i="1"/>
  <c r="P48" i="1"/>
  <c r="K48" i="1"/>
  <c r="J48" i="1"/>
  <c r="F48" i="1"/>
  <c r="E48" i="1"/>
  <c r="D48" i="1"/>
  <c r="Q47" i="1"/>
  <c r="R47" i="1" s="1"/>
  <c r="P47" i="1"/>
  <c r="L47" i="1"/>
  <c r="K47" i="1"/>
  <c r="J47" i="1"/>
  <c r="X47" i="1" s="1"/>
  <c r="E47" i="1"/>
  <c r="D47" i="1"/>
  <c r="T47" i="1" s="1"/>
  <c r="Q46" i="1"/>
  <c r="P46" i="1"/>
  <c r="K46" i="1"/>
  <c r="J46" i="1"/>
  <c r="E46" i="1"/>
  <c r="F46" i="1" s="1"/>
  <c r="D46" i="1"/>
  <c r="Q45" i="1"/>
  <c r="P45" i="1"/>
  <c r="R45" i="1" s="1"/>
  <c r="K45" i="1"/>
  <c r="L45" i="1" s="1"/>
  <c r="J45" i="1"/>
  <c r="E45" i="1"/>
  <c r="D45" i="1"/>
  <c r="X45" i="1" s="1"/>
  <c r="Q44" i="1"/>
  <c r="P44" i="1"/>
  <c r="K44" i="1"/>
  <c r="J44" i="1"/>
  <c r="F44" i="1"/>
  <c r="E44" i="1"/>
  <c r="D44" i="1"/>
  <c r="T43" i="1"/>
  <c r="Q43" i="1"/>
  <c r="R43" i="1" s="1"/>
  <c r="P43" i="1"/>
  <c r="L43" i="1"/>
  <c r="K43" i="1"/>
  <c r="J43" i="1"/>
  <c r="E43" i="1"/>
  <c r="D43" i="1"/>
  <c r="X43" i="1" s="1"/>
  <c r="Q42" i="1"/>
  <c r="P42" i="1"/>
  <c r="K42" i="1"/>
  <c r="J42" i="1"/>
  <c r="E42" i="1"/>
  <c r="D42" i="1"/>
  <c r="F42" i="1" s="1"/>
  <c r="X41" i="1"/>
  <c r="Q41" i="1"/>
  <c r="R41" i="1" s="1"/>
  <c r="P41" i="1"/>
  <c r="K41" i="1"/>
  <c r="L41" i="1" s="1"/>
  <c r="J41" i="1"/>
  <c r="E41" i="1"/>
  <c r="D41" i="1"/>
  <c r="T41" i="1" s="1"/>
  <c r="Y40" i="1"/>
  <c r="Q40" i="1"/>
  <c r="P40" i="1"/>
  <c r="K40" i="1"/>
  <c r="J40" i="1"/>
  <c r="E40" i="1"/>
  <c r="D40" i="1"/>
  <c r="F40" i="1" s="1"/>
  <c r="X39" i="1"/>
  <c r="Q39" i="1"/>
  <c r="R39" i="1" s="1"/>
  <c r="P39" i="1"/>
  <c r="K39" i="1"/>
  <c r="L39" i="1" s="1"/>
  <c r="J39" i="1"/>
  <c r="E39" i="1"/>
  <c r="D39" i="1"/>
  <c r="T39" i="1" s="1"/>
  <c r="Q38" i="1"/>
  <c r="P38" i="1"/>
  <c r="L38" i="1"/>
  <c r="K38" i="1"/>
  <c r="J38" i="1"/>
  <c r="E38" i="1"/>
  <c r="D38" i="1"/>
  <c r="Q37" i="1"/>
  <c r="P37" i="1"/>
  <c r="K37" i="1"/>
  <c r="L37" i="1" s="1"/>
  <c r="J37" i="1"/>
  <c r="E37" i="1"/>
  <c r="D37" i="1"/>
  <c r="Q36" i="1"/>
  <c r="P36" i="1"/>
  <c r="K36" i="1"/>
  <c r="J36" i="1"/>
  <c r="E36" i="1"/>
  <c r="F36" i="1" s="1"/>
  <c r="D36" i="1"/>
  <c r="Q35" i="1"/>
  <c r="R35" i="1" s="1"/>
  <c r="P35" i="1"/>
  <c r="K35" i="1"/>
  <c r="J35" i="1"/>
  <c r="E35" i="1"/>
  <c r="D35" i="1"/>
  <c r="T34" i="1"/>
  <c r="Q34" i="1"/>
  <c r="K34" i="1"/>
  <c r="L34" i="1" s="1"/>
  <c r="J34" i="1"/>
  <c r="E34" i="1"/>
  <c r="D34" i="1"/>
  <c r="X33" i="1"/>
  <c r="Q33" i="1"/>
  <c r="R33" i="1" s="1"/>
  <c r="P33" i="1"/>
  <c r="L33" i="1"/>
  <c r="K33" i="1"/>
  <c r="J33" i="1"/>
  <c r="E33" i="1"/>
  <c r="D33" i="1"/>
  <c r="T33" i="1" s="1"/>
  <c r="Q32" i="1"/>
  <c r="P32" i="1"/>
  <c r="K32" i="1"/>
  <c r="J32" i="1"/>
  <c r="E32" i="1"/>
  <c r="D32" i="1"/>
  <c r="Q31" i="1"/>
  <c r="P31" i="1"/>
  <c r="X31" i="1" s="1"/>
  <c r="K31" i="1"/>
  <c r="L31" i="1" s="1"/>
  <c r="J31" i="1"/>
  <c r="E31" i="1"/>
  <c r="D31" i="1"/>
  <c r="Q30" i="1"/>
  <c r="R30" i="1" s="1"/>
  <c r="P30" i="1"/>
  <c r="K30" i="1"/>
  <c r="J30" i="1"/>
  <c r="E30" i="1"/>
  <c r="D30" i="1"/>
  <c r="T29" i="1"/>
  <c r="Q29" i="1"/>
  <c r="R29" i="1" s="1"/>
  <c r="P29" i="1"/>
  <c r="L29" i="1"/>
  <c r="K29" i="1"/>
  <c r="J29" i="1"/>
  <c r="E29" i="1"/>
  <c r="D29" i="1"/>
  <c r="X29" i="1" s="1"/>
  <c r="Q28" i="1"/>
  <c r="P28" i="1"/>
  <c r="K28" i="1"/>
  <c r="J28" i="1"/>
  <c r="E28" i="1"/>
  <c r="D28" i="1"/>
  <c r="Q27" i="1"/>
  <c r="P27" i="1"/>
  <c r="K27" i="1"/>
  <c r="L27" i="1" s="1"/>
  <c r="J27" i="1"/>
  <c r="E27" i="1"/>
  <c r="D27" i="1"/>
  <c r="X27" i="1" s="1"/>
  <c r="Q26" i="1"/>
  <c r="P26" i="1"/>
  <c r="K26" i="1"/>
  <c r="L26" i="1" s="1"/>
  <c r="J26" i="1"/>
  <c r="E26" i="1"/>
  <c r="Y26" i="1" s="1"/>
  <c r="D26" i="1"/>
  <c r="Q25" i="1"/>
  <c r="R25" i="1" s="1"/>
  <c r="P25" i="1"/>
  <c r="K25" i="1"/>
  <c r="J25" i="1"/>
  <c r="E25" i="1"/>
  <c r="D25" i="1"/>
  <c r="T25" i="1" s="1"/>
  <c r="R24" i="1"/>
  <c r="Q24" i="1"/>
  <c r="P24" i="1"/>
  <c r="K24" i="1"/>
  <c r="J24" i="1"/>
  <c r="E24" i="1"/>
  <c r="D24" i="1"/>
  <c r="T24" i="1" s="1"/>
  <c r="Q23" i="1"/>
  <c r="P23" i="1"/>
  <c r="K23" i="1"/>
  <c r="J23" i="1"/>
  <c r="E23" i="1"/>
  <c r="U23" i="1" s="1"/>
  <c r="D23" i="1"/>
  <c r="F23" i="1" s="1"/>
  <c r="Q22" i="1"/>
  <c r="P22" i="1"/>
  <c r="K22" i="1"/>
  <c r="J22" i="1"/>
  <c r="L22" i="1" s="1"/>
  <c r="E22" i="1"/>
  <c r="D22" i="1"/>
  <c r="Y21" i="1"/>
  <c r="Q21" i="1"/>
  <c r="R21" i="1" s="1"/>
  <c r="P21" i="1"/>
  <c r="K21" i="1"/>
  <c r="J21" i="1"/>
  <c r="X21" i="1" s="1"/>
  <c r="E21" i="1"/>
  <c r="F21" i="1" s="1"/>
  <c r="D21" i="1"/>
  <c r="T21" i="1" s="1"/>
  <c r="X20" i="1"/>
  <c r="P20" i="1"/>
  <c r="L20" i="1"/>
  <c r="K20" i="1"/>
  <c r="J20" i="1"/>
  <c r="E20" i="1"/>
  <c r="F20" i="1" s="1"/>
  <c r="V20" i="1" s="1"/>
  <c r="AA20" i="1" s="1"/>
  <c r="D20" i="1"/>
  <c r="P19" i="1"/>
  <c r="K19" i="1"/>
  <c r="J19" i="1"/>
  <c r="E19" i="1"/>
  <c r="D19" i="1"/>
  <c r="Q18" i="1"/>
  <c r="P18" i="1"/>
  <c r="X18" i="1" s="1"/>
  <c r="K18" i="1"/>
  <c r="J18" i="1"/>
  <c r="E18" i="1"/>
  <c r="D18" i="1"/>
  <c r="Q17" i="1"/>
  <c r="P17" i="1"/>
  <c r="K17" i="1"/>
  <c r="L17" i="1" s="1"/>
  <c r="J17" i="1"/>
  <c r="F17" i="1"/>
  <c r="E17" i="1"/>
  <c r="D17" i="1"/>
  <c r="Q16" i="1"/>
  <c r="P16" i="1"/>
  <c r="K16" i="1"/>
  <c r="L16" i="1" s="1"/>
  <c r="J16" i="1"/>
  <c r="E16" i="1"/>
  <c r="D16" i="1"/>
  <c r="Q15" i="1"/>
  <c r="P15" i="1"/>
  <c r="K15" i="1"/>
  <c r="L15" i="1" s="1"/>
  <c r="J15" i="1"/>
  <c r="E15" i="1"/>
  <c r="F15" i="1" s="1"/>
  <c r="D15" i="1"/>
  <c r="Q14" i="1"/>
  <c r="P14" i="1"/>
  <c r="K14" i="1"/>
  <c r="J14" i="1"/>
  <c r="L14" i="1" s="1"/>
  <c r="E14" i="1"/>
  <c r="D14" i="1"/>
  <c r="X14" i="1" s="1"/>
  <c r="Q13" i="1"/>
  <c r="R13" i="1" s="1"/>
  <c r="P13" i="1"/>
  <c r="K13" i="1"/>
  <c r="J13" i="1"/>
  <c r="E13" i="1"/>
  <c r="D13" i="1"/>
  <c r="T13" i="1" s="1"/>
  <c r="Q12" i="1"/>
  <c r="P12" i="1"/>
  <c r="K12" i="1"/>
  <c r="L12" i="1" s="1"/>
  <c r="J12" i="1"/>
  <c r="D12" i="1"/>
  <c r="X12" i="1" s="1"/>
  <c r="U11" i="1"/>
  <c r="Q11" i="1"/>
  <c r="P11" i="1"/>
  <c r="T11" i="1" s="1"/>
  <c r="L11" i="1"/>
  <c r="K11" i="1"/>
  <c r="Y11" i="1" s="1"/>
  <c r="J11" i="1"/>
  <c r="D11" i="1"/>
  <c r="X11" i="1" s="1"/>
  <c r="Q10" i="1"/>
  <c r="P10" i="1"/>
  <c r="T10" i="1" s="1"/>
  <c r="L10" i="1"/>
  <c r="K10" i="1"/>
  <c r="J10" i="1"/>
  <c r="E10" i="1"/>
  <c r="D10" i="1"/>
  <c r="X10" i="1" s="1"/>
  <c r="Q9" i="1"/>
  <c r="R9" i="1" s="1"/>
  <c r="P9" i="1"/>
  <c r="K9" i="1"/>
  <c r="L9" i="1" s="1"/>
  <c r="J9" i="1"/>
  <c r="E9" i="1"/>
  <c r="D9" i="1"/>
  <c r="Q8" i="1"/>
  <c r="R8" i="1" s="1"/>
  <c r="P8" i="1"/>
  <c r="T8" i="1" s="1"/>
  <c r="L8" i="1"/>
  <c r="K8" i="1"/>
  <c r="J8" i="1"/>
  <c r="E8" i="1"/>
  <c r="D8" i="1"/>
  <c r="X8" i="1" s="1"/>
  <c r="Q7" i="1"/>
  <c r="P7" i="1"/>
  <c r="K7" i="1"/>
  <c r="J7" i="1"/>
  <c r="E7" i="1"/>
  <c r="D7" i="1"/>
  <c r="Q6" i="1"/>
  <c r="P6" i="1"/>
  <c r="K6" i="1"/>
  <c r="L6" i="1" s="1"/>
  <c r="J6" i="1"/>
  <c r="E6" i="1"/>
  <c r="D6" i="1"/>
  <c r="X6" i="1" s="1"/>
  <c r="Q5" i="1"/>
  <c r="P5" i="1"/>
  <c r="K5" i="1"/>
  <c r="L5" i="1" s="1"/>
  <c r="J5" i="1"/>
  <c r="E5" i="1"/>
  <c r="Y5" i="1" s="1"/>
  <c r="D5" i="1"/>
  <c r="Q4" i="1"/>
  <c r="P4" i="1"/>
  <c r="K4" i="1"/>
  <c r="J4" i="1"/>
  <c r="L4" i="1" s="1"/>
  <c r="E4" i="1"/>
  <c r="D4" i="1"/>
  <c r="X4" i="1" s="1"/>
  <c r="Q3" i="1"/>
  <c r="P3" i="1"/>
  <c r="E3" i="1"/>
  <c r="Y3" i="1" s="1"/>
  <c r="D3" i="1"/>
  <c r="T3" i="1" s="1"/>
  <c r="R18" i="1" l="1"/>
  <c r="L51" i="1"/>
  <c r="R7" i="1"/>
  <c r="L13" i="1"/>
  <c r="R16" i="1"/>
  <c r="L24" i="1"/>
  <c r="R27" i="1"/>
  <c r="R37" i="1"/>
  <c r="U3" i="1"/>
  <c r="R4" i="1"/>
  <c r="R5" i="1"/>
  <c r="T6" i="1"/>
  <c r="U10" i="1"/>
  <c r="W10" i="1" s="1"/>
  <c r="T12" i="1"/>
  <c r="R14" i="1"/>
  <c r="R15" i="1"/>
  <c r="V15" i="1" s="1"/>
  <c r="AA15" i="1" s="1"/>
  <c r="T18" i="1"/>
  <c r="T20" i="1"/>
  <c r="R26" i="1"/>
  <c r="T27" i="1"/>
  <c r="F34" i="1"/>
  <c r="L35" i="1"/>
  <c r="L54" i="1"/>
  <c r="R6" i="1"/>
  <c r="T23" i="1"/>
  <c r="R28" i="1"/>
  <c r="T45" i="1"/>
  <c r="T4" i="1"/>
  <c r="U8" i="1"/>
  <c r="W8" i="1" s="1"/>
  <c r="T9" i="1"/>
  <c r="U12" i="1"/>
  <c r="W12" i="1" s="1"/>
  <c r="T14" i="1"/>
  <c r="T16" i="1"/>
  <c r="U17" i="1"/>
  <c r="L23" i="1"/>
  <c r="Y32" i="1"/>
  <c r="X34" i="1"/>
  <c r="X37" i="1"/>
  <c r="U38" i="1"/>
  <c r="W38" i="1" s="1"/>
  <c r="X25" i="1"/>
  <c r="T31" i="1"/>
  <c r="W11" i="1"/>
  <c r="U6" i="1"/>
  <c r="W6" i="1" s="1"/>
  <c r="T7" i="1"/>
  <c r="Y9" i="1"/>
  <c r="T19" i="1"/>
  <c r="X28" i="1"/>
  <c r="Y30" i="1"/>
  <c r="T38" i="1"/>
  <c r="F52" i="1"/>
  <c r="R12" i="1"/>
  <c r="U4" i="1"/>
  <c r="W4" i="1" s="1"/>
  <c r="T5" i="1"/>
  <c r="Y7" i="1"/>
  <c r="V11" i="1"/>
  <c r="AA11" i="1" s="1"/>
  <c r="Y12" i="1"/>
  <c r="Y14" i="1"/>
  <c r="X15" i="1"/>
  <c r="T17" i="1"/>
  <c r="L18" i="1"/>
  <c r="R22" i="1"/>
  <c r="X24" i="1"/>
  <c r="X26" i="1"/>
  <c r="Y28" i="1"/>
  <c r="L32" i="1"/>
  <c r="L7" i="1"/>
  <c r="R10" i="1"/>
  <c r="R11" i="1"/>
  <c r="Y13" i="1"/>
  <c r="T22" i="1"/>
  <c r="R31" i="1"/>
  <c r="R32" i="1"/>
  <c r="T35" i="1"/>
  <c r="W23" i="1"/>
  <c r="V12" i="1"/>
  <c r="AA12" i="1" s="1"/>
  <c r="D59" i="1"/>
  <c r="D60" i="1"/>
  <c r="D56" i="1"/>
  <c r="D61" i="1"/>
  <c r="D57" i="1"/>
  <c r="Q60" i="1"/>
  <c r="Q56" i="1"/>
  <c r="Q59" i="1"/>
  <c r="Q61" i="1"/>
  <c r="Q57" i="1"/>
  <c r="R3" i="1"/>
  <c r="Y4" i="1"/>
  <c r="Y6" i="1"/>
  <c r="Y8" i="1"/>
  <c r="F10" i="1"/>
  <c r="Y10" i="1"/>
  <c r="U14" i="1"/>
  <c r="Y15" i="1"/>
  <c r="Y22" i="1"/>
  <c r="U22" i="1"/>
  <c r="W22" i="1" s="1"/>
  <c r="F22" i="1"/>
  <c r="Y31" i="1"/>
  <c r="U31" i="1"/>
  <c r="W31" i="1" s="1"/>
  <c r="F31" i="1"/>
  <c r="X5" i="1"/>
  <c r="X7" i="1"/>
  <c r="X9" i="1"/>
  <c r="Z11" i="1"/>
  <c r="Z12" i="1"/>
  <c r="X13" i="1"/>
  <c r="U15" i="1"/>
  <c r="R17" i="1"/>
  <c r="Z17" i="1" s="1"/>
  <c r="X17" i="1"/>
  <c r="Y19" i="1"/>
  <c r="U19" i="1"/>
  <c r="W19" i="1" s="1"/>
  <c r="L19" i="1"/>
  <c r="Z20" i="1"/>
  <c r="L21" i="1"/>
  <c r="V21" i="1" s="1"/>
  <c r="AA21" i="1" s="1"/>
  <c r="U21" i="1"/>
  <c r="W21" i="1" s="1"/>
  <c r="R23" i="1"/>
  <c r="Z23" i="1" s="1"/>
  <c r="X23" i="1"/>
  <c r="Y25" i="1"/>
  <c r="L25" i="1"/>
  <c r="U25" i="1"/>
  <c r="W25" i="1" s="1"/>
  <c r="Y29" i="1"/>
  <c r="U29" i="1"/>
  <c r="W29" i="1" s="1"/>
  <c r="F29" i="1"/>
  <c r="L30" i="1"/>
  <c r="X32" i="1"/>
  <c r="Z34" i="1"/>
  <c r="V34" i="1"/>
  <c r="AA34" i="1" s="1"/>
  <c r="R36" i="1"/>
  <c r="Y36" i="1"/>
  <c r="Y47" i="1"/>
  <c r="U47" i="1"/>
  <c r="W47" i="1" s="1"/>
  <c r="F47" i="1"/>
  <c r="R48" i="1"/>
  <c r="Y48" i="1"/>
  <c r="U48" i="1"/>
  <c r="E61" i="1"/>
  <c r="E57" i="1"/>
  <c r="E59" i="1"/>
  <c r="E60" i="1"/>
  <c r="E56" i="1"/>
  <c r="F4" i="1"/>
  <c r="F6" i="1"/>
  <c r="F8" i="1"/>
  <c r="F14" i="1"/>
  <c r="T15" i="1"/>
  <c r="Y16" i="1"/>
  <c r="U16" i="1"/>
  <c r="W16" i="1" s="1"/>
  <c r="F16" i="1"/>
  <c r="V17" i="1"/>
  <c r="AA17" i="1" s="1"/>
  <c r="V23" i="1"/>
  <c r="AA23" i="1" s="1"/>
  <c r="F54" i="1"/>
  <c r="X54" i="1"/>
  <c r="T54" i="1"/>
  <c r="F3" i="1"/>
  <c r="J61" i="1"/>
  <c r="J57" i="1"/>
  <c r="J59" i="1"/>
  <c r="J60" i="1"/>
  <c r="J56" i="1"/>
  <c r="P61" i="1"/>
  <c r="P57" i="1"/>
  <c r="P60" i="1"/>
  <c r="P56" i="1"/>
  <c r="P59" i="1"/>
  <c r="W3" i="1"/>
  <c r="X3" i="1"/>
  <c r="K61" i="1"/>
  <c r="K57" i="1"/>
  <c r="K60" i="1"/>
  <c r="K56" i="1"/>
  <c r="K59" i="1"/>
  <c r="F5" i="1"/>
  <c r="U5" i="1"/>
  <c r="W5" i="1" s="1"/>
  <c r="F7" i="1"/>
  <c r="U7" i="1"/>
  <c r="W7" i="1" s="1"/>
  <c r="F9" i="1"/>
  <c r="U9" i="1"/>
  <c r="W9" i="1" s="1"/>
  <c r="F13" i="1"/>
  <c r="U13" i="1"/>
  <c r="W13" i="1" s="1"/>
  <c r="X16" i="1"/>
  <c r="Y17" i="1"/>
  <c r="Y18" i="1"/>
  <c r="U18" i="1"/>
  <c r="W18" i="1" s="1"/>
  <c r="F18" i="1"/>
  <c r="F19" i="1"/>
  <c r="X19" i="1"/>
  <c r="X22" i="1"/>
  <c r="Y23" i="1"/>
  <c r="Y24" i="1"/>
  <c r="U24" i="1"/>
  <c r="W24" i="1" s="1"/>
  <c r="F24" i="1"/>
  <c r="F25" i="1"/>
  <c r="Y27" i="1"/>
  <c r="U27" i="1"/>
  <c r="W27" i="1" s="1"/>
  <c r="F27" i="1"/>
  <c r="L28" i="1"/>
  <c r="X30" i="1"/>
  <c r="L36" i="1"/>
  <c r="T36" i="1"/>
  <c r="X36" i="1"/>
  <c r="X46" i="1"/>
  <c r="T46" i="1"/>
  <c r="L46" i="1"/>
  <c r="Y20" i="1"/>
  <c r="U20" i="1"/>
  <c r="W20" i="1" s="1"/>
  <c r="Y33" i="1"/>
  <c r="U33" i="1"/>
  <c r="W33" i="1" s="1"/>
  <c r="F33" i="1"/>
  <c r="T37" i="1"/>
  <c r="Y38" i="1"/>
  <c r="F38" i="1"/>
  <c r="Y41" i="1"/>
  <c r="U41" i="1"/>
  <c r="W41" i="1" s="1"/>
  <c r="F41" i="1"/>
  <c r="U34" i="1"/>
  <c r="W34" i="1" s="1"/>
  <c r="Y34" i="1"/>
  <c r="X35" i="1"/>
  <c r="Y37" i="1"/>
  <c r="U37" i="1"/>
  <c r="F37" i="1"/>
  <c r="R40" i="1"/>
  <c r="R42" i="1"/>
  <c r="Y42" i="1"/>
  <c r="U42" i="1"/>
  <c r="X48" i="1"/>
  <c r="T48" i="1"/>
  <c r="L48" i="1"/>
  <c r="Y49" i="1"/>
  <c r="U49" i="1"/>
  <c r="W49" i="1" s="1"/>
  <c r="F49" i="1"/>
  <c r="R50" i="1"/>
  <c r="Y50" i="1"/>
  <c r="U50" i="1"/>
  <c r="T26" i="1"/>
  <c r="T28" i="1"/>
  <c r="T30" i="1"/>
  <c r="T32" i="1"/>
  <c r="Y35" i="1"/>
  <c r="U35" i="1"/>
  <c r="W35" i="1" s="1"/>
  <c r="U36" i="1"/>
  <c r="W36" i="1" s="1"/>
  <c r="R38" i="1"/>
  <c r="X38" i="1"/>
  <c r="X40" i="1"/>
  <c r="T40" i="1"/>
  <c r="L40" i="1"/>
  <c r="V40" i="1" s="1"/>
  <c r="AA40" i="1" s="1"/>
  <c r="U40" i="1"/>
  <c r="X42" i="1"/>
  <c r="T42" i="1"/>
  <c r="L42" i="1"/>
  <c r="Y43" i="1"/>
  <c r="U43" i="1"/>
  <c r="W43" i="1" s="1"/>
  <c r="F43" i="1"/>
  <c r="R44" i="1"/>
  <c r="Y44" i="1"/>
  <c r="U44" i="1"/>
  <c r="X50" i="1"/>
  <c r="T50" i="1"/>
  <c r="L50" i="1"/>
  <c r="Y51" i="1"/>
  <c r="U51" i="1"/>
  <c r="W51" i="1" s="1"/>
  <c r="F51" i="1"/>
  <c r="R52" i="1"/>
  <c r="Y52" i="1"/>
  <c r="U52" i="1"/>
  <c r="W52" i="1" s="1"/>
  <c r="F26" i="1"/>
  <c r="U26" i="1"/>
  <c r="W26" i="1" s="1"/>
  <c r="F28" i="1"/>
  <c r="U28" i="1"/>
  <c r="W28" i="1" s="1"/>
  <c r="F30" i="1"/>
  <c r="U30" i="1"/>
  <c r="F32" i="1"/>
  <c r="U32" i="1"/>
  <c r="W32" i="1" s="1"/>
  <c r="F35" i="1"/>
  <c r="Y39" i="1"/>
  <c r="U39" i="1"/>
  <c r="W39" i="1" s="1"/>
  <c r="F39" i="1"/>
  <c r="X44" i="1"/>
  <c r="T44" i="1"/>
  <c r="L44" i="1"/>
  <c r="Y45" i="1"/>
  <c r="Y56" i="1" s="1"/>
  <c r="U45" i="1"/>
  <c r="W45" i="1" s="1"/>
  <c r="F45" i="1"/>
  <c r="R46" i="1"/>
  <c r="Y46" i="1"/>
  <c r="U46" i="1"/>
  <c r="W46" i="1" s="1"/>
  <c r="T52" i="1"/>
  <c r="L52" i="1"/>
  <c r="Y53" i="1"/>
  <c r="U53" i="1"/>
  <c r="W53" i="1" s="1"/>
  <c r="F53" i="1"/>
  <c r="U54" i="1"/>
  <c r="W54" i="1" s="1"/>
  <c r="V36" i="1" l="1"/>
  <c r="AA36" i="1" s="1"/>
  <c r="Y61" i="1"/>
  <c r="W14" i="1"/>
  <c r="W37" i="1"/>
  <c r="W15" i="1"/>
  <c r="Z15" i="1"/>
  <c r="P58" i="1"/>
  <c r="L59" i="1"/>
  <c r="W17" i="1"/>
  <c r="L56" i="1"/>
  <c r="Y59" i="1"/>
  <c r="W42" i="1"/>
  <c r="Z41" i="1"/>
  <c r="V41" i="1"/>
  <c r="AA41" i="1" s="1"/>
  <c r="V24" i="1"/>
  <c r="AA24" i="1" s="1"/>
  <c r="Z24" i="1"/>
  <c r="Z29" i="1"/>
  <c r="V29" i="1"/>
  <c r="AA29" i="1" s="1"/>
  <c r="V10" i="1"/>
  <c r="AA10" i="1" s="1"/>
  <c r="Z10" i="1"/>
  <c r="R59" i="1"/>
  <c r="R60" i="1"/>
  <c r="R56" i="1"/>
  <c r="R61" i="1"/>
  <c r="R57" i="1"/>
  <c r="V52" i="1"/>
  <c r="AA52" i="1" s="1"/>
  <c r="Z52" i="1"/>
  <c r="V44" i="1"/>
  <c r="AA44" i="1" s="1"/>
  <c r="Z44" i="1"/>
  <c r="V32" i="1"/>
  <c r="AA32" i="1" s="1"/>
  <c r="Z32" i="1"/>
  <c r="Z28" i="1"/>
  <c r="V28" i="1"/>
  <c r="AA28" i="1" s="1"/>
  <c r="W44" i="1"/>
  <c r="Z48" i="1"/>
  <c r="V48" i="1"/>
  <c r="AA48" i="1" s="1"/>
  <c r="V37" i="1"/>
  <c r="AA37" i="1" s="1"/>
  <c r="Z37" i="1"/>
  <c r="Y60" i="1"/>
  <c r="Z13" i="1"/>
  <c r="V13" i="1"/>
  <c r="AA13" i="1" s="1"/>
  <c r="Z7" i="1"/>
  <c r="V7" i="1"/>
  <c r="AA7" i="1" s="1"/>
  <c r="X61" i="1"/>
  <c r="X57" i="1"/>
  <c r="X58" i="1" s="1"/>
  <c r="X59" i="1"/>
  <c r="X60" i="1"/>
  <c r="X56" i="1"/>
  <c r="Z54" i="1"/>
  <c r="V54" i="1"/>
  <c r="AA54" i="1" s="1"/>
  <c r="V8" i="1"/>
  <c r="AA8" i="1" s="1"/>
  <c r="Z8" i="1"/>
  <c r="U59" i="1"/>
  <c r="U61" i="1"/>
  <c r="Z47" i="1"/>
  <c r="V47" i="1"/>
  <c r="AA47" i="1" s="1"/>
  <c r="L57" i="1"/>
  <c r="L60" i="1"/>
  <c r="Z39" i="1"/>
  <c r="V39" i="1"/>
  <c r="AA39" i="1" s="1"/>
  <c r="V38" i="1"/>
  <c r="AA38" i="1" s="1"/>
  <c r="Z38" i="1"/>
  <c r="Z53" i="1"/>
  <c r="V53" i="1"/>
  <c r="AA53" i="1" s="1"/>
  <c r="Z45" i="1"/>
  <c r="V45" i="1"/>
  <c r="AA45" i="1" s="1"/>
  <c r="W30" i="1"/>
  <c r="Z50" i="1"/>
  <c r="V50" i="1"/>
  <c r="AA50" i="1" s="1"/>
  <c r="W40" i="1"/>
  <c r="Z49" i="1"/>
  <c r="V49" i="1"/>
  <c r="AA49" i="1" s="1"/>
  <c r="Y57" i="1"/>
  <c r="Y58" i="1" s="1"/>
  <c r="Z19" i="1"/>
  <c r="V19" i="1"/>
  <c r="AA19" i="1" s="1"/>
  <c r="T61" i="1"/>
  <c r="T57" i="1"/>
  <c r="T58" i="1" s="1"/>
  <c r="T59" i="1"/>
  <c r="T60" i="1"/>
  <c r="T56" i="1"/>
  <c r="F61" i="1"/>
  <c r="F57" i="1"/>
  <c r="F58" i="1" s="1"/>
  <c r="F60" i="1"/>
  <c r="F56" i="1"/>
  <c r="F59" i="1"/>
  <c r="Z3" i="1"/>
  <c r="V3" i="1"/>
  <c r="V6" i="1"/>
  <c r="AA6" i="1" s="1"/>
  <c r="Z6" i="1"/>
  <c r="U56" i="1"/>
  <c r="W48" i="1"/>
  <c r="Z36" i="1"/>
  <c r="Z22" i="1"/>
  <c r="V22" i="1"/>
  <c r="AA22" i="1" s="1"/>
  <c r="L61" i="1"/>
  <c r="Q58" i="1"/>
  <c r="Z21" i="1"/>
  <c r="Z43" i="1"/>
  <c r="V43" i="1"/>
  <c r="AA43" i="1" s="1"/>
  <c r="Z46" i="1"/>
  <c r="V46" i="1"/>
  <c r="AA46" i="1" s="1"/>
  <c r="Z27" i="1"/>
  <c r="V27" i="1"/>
  <c r="AA27" i="1" s="1"/>
  <c r="Z16" i="1"/>
  <c r="V16" i="1"/>
  <c r="AA16" i="1" s="1"/>
  <c r="Z14" i="1"/>
  <c r="V14" i="1"/>
  <c r="AA14" i="1" s="1"/>
  <c r="U57" i="1"/>
  <c r="V35" i="1"/>
  <c r="AA35" i="1" s="1"/>
  <c r="Z35" i="1"/>
  <c r="V30" i="1"/>
  <c r="AA30" i="1" s="1"/>
  <c r="Z30" i="1"/>
  <c r="Z26" i="1"/>
  <c r="V26" i="1"/>
  <c r="AA26" i="1" s="1"/>
  <c r="Z51" i="1"/>
  <c r="V51" i="1"/>
  <c r="AA51" i="1" s="1"/>
  <c r="Z42" i="1"/>
  <c r="V42" i="1"/>
  <c r="AA42" i="1" s="1"/>
  <c r="W50" i="1"/>
  <c r="Z40" i="1"/>
  <c r="Z33" i="1"/>
  <c r="V33" i="1"/>
  <c r="AA33" i="1" s="1"/>
  <c r="Z25" i="1"/>
  <c r="V25" i="1"/>
  <c r="AA25" i="1" s="1"/>
  <c r="V18" i="1"/>
  <c r="AA18" i="1" s="1"/>
  <c r="Z18" i="1"/>
  <c r="Z9" i="1"/>
  <c r="V9" i="1"/>
  <c r="AA9" i="1" s="1"/>
  <c r="Z5" i="1"/>
  <c r="V5" i="1"/>
  <c r="AA5" i="1" s="1"/>
  <c r="K58" i="1"/>
  <c r="J58" i="1"/>
  <c r="V4" i="1"/>
  <c r="AA4" i="1" s="1"/>
  <c r="Z4" i="1"/>
  <c r="E58" i="1"/>
  <c r="U60" i="1"/>
  <c r="Z31" i="1"/>
  <c r="V31" i="1"/>
  <c r="AA31" i="1" s="1"/>
  <c r="D58" i="1"/>
  <c r="W61" i="1" l="1"/>
  <c r="W59" i="1"/>
  <c r="L58" i="1"/>
  <c r="R58" i="1"/>
  <c r="W56" i="1"/>
  <c r="U58" i="1"/>
  <c r="W60" i="1"/>
  <c r="V60" i="1"/>
  <c r="V56" i="1"/>
  <c r="V59" i="1"/>
  <c r="V61" i="1"/>
  <c r="V57" i="1"/>
  <c r="V58" i="1" s="1"/>
  <c r="AA3" i="1"/>
  <c r="W57" i="1"/>
  <c r="W58" i="1" s="1"/>
</calcChain>
</file>

<file path=xl/sharedStrings.xml><?xml version="1.0" encoding="utf-8"?>
<sst xmlns="http://schemas.openxmlformats.org/spreadsheetml/2006/main" count="94" uniqueCount="79">
  <si>
    <t>Av</t>
  </si>
  <si>
    <t>U/T</t>
  </si>
  <si>
    <t>M</t>
  </si>
  <si>
    <t>C</t>
  </si>
  <si>
    <t>Mr</t>
  </si>
  <si>
    <t>Cr</t>
  </si>
  <si>
    <t>C/M</t>
  </si>
  <si>
    <t>Cav
/Mav</t>
  </si>
  <si>
    <t>Mr
 SD</t>
  </si>
  <si>
    <t>Cr 
SD</t>
  </si>
  <si>
    <t>G1</t>
  </si>
  <si>
    <t>G2</t>
  </si>
  <si>
    <t>G16</t>
  </si>
  <si>
    <t>G3</t>
  </si>
  <si>
    <t>G12</t>
  </si>
  <si>
    <t>G4</t>
  </si>
  <si>
    <t>G5</t>
  </si>
  <si>
    <t>G29</t>
  </si>
  <si>
    <t>G6</t>
  </si>
  <si>
    <t>G22</t>
  </si>
  <si>
    <t>G7</t>
  </si>
  <si>
    <t>G33</t>
  </si>
  <si>
    <t>G8</t>
  </si>
  <si>
    <t>G34</t>
  </si>
  <si>
    <t>G9</t>
  </si>
  <si>
    <t>G32</t>
  </si>
  <si>
    <t>G10</t>
  </si>
  <si>
    <t>G11</t>
  </si>
  <si>
    <t>G36</t>
  </si>
  <si>
    <t>G35</t>
  </si>
  <si>
    <t>G13</t>
  </si>
  <si>
    <t>G15</t>
  </si>
  <si>
    <t>G14</t>
  </si>
  <si>
    <t>G41</t>
  </si>
  <si>
    <t>G40</t>
  </si>
  <si>
    <t>G19</t>
  </si>
  <si>
    <t>G17</t>
  </si>
  <si>
    <t>G25</t>
  </si>
  <si>
    <t>G18</t>
  </si>
  <si>
    <t>G26</t>
  </si>
  <si>
    <t>G20</t>
  </si>
  <si>
    <t>G43</t>
  </si>
  <si>
    <t>G21</t>
  </si>
  <si>
    <t>G37</t>
  </si>
  <si>
    <t>G52</t>
  </si>
  <si>
    <t>G23</t>
  </si>
  <si>
    <t>G42</t>
  </si>
  <si>
    <t>G24</t>
  </si>
  <si>
    <t>G51</t>
  </si>
  <si>
    <t>G27</t>
  </si>
  <si>
    <t>G28</t>
  </si>
  <si>
    <t>G49</t>
  </si>
  <si>
    <t>G30</t>
  </si>
  <si>
    <t>G31</t>
  </si>
  <si>
    <t>G45</t>
  </si>
  <si>
    <t>G38</t>
  </si>
  <si>
    <t>G39</t>
  </si>
  <si>
    <t>G48</t>
  </si>
  <si>
    <t>G44</t>
  </si>
  <si>
    <t>G47</t>
  </si>
  <si>
    <t>G46</t>
  </si>
  <si>
    <t>G50</t>
  </si>
  <si>
    <t>Average</t>
  </si>
  <si>
    <t>SD</t>
  </si>
  <si>
    <t>SEM</t>
  </si>
  <si>
    <t>LARGEST</t>
  </si>
  <si>
    <t>smallest</t>
  </si>
  <si>
    <t>n</t>
  </si>
  <si>
    <t>Bin</t>
  </si>
  <si>
    <t>Frequency</t>
  </si>
  <si>
    <t>More</t>
  </si>
  <si>
    <t>test 2</t>
  </si>
  <si>
    <t>Test 3</t>
  </si>
  <si>
    <t>test 1</t>
  </si>
  <si>
    <t>9/25</t>
  </si>
  <si>
    <t>8/28</t>
  </si>
  <si>
    <t>7/17</t>
  </si>
  <si>
    <t>Gland 
ID</t>
  </si>
  <si>
    <t>C/M
 (%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4"/>
      <color theme="1"/>
      <name val="Arial"/>
      <family val="2"/>
    </font>
    <font>
      <sz val="11"/>
      <color indexed="8"/>
      <name val="Calibri"/>
      <family val="2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1"/>
      <name val="Arial"/>
      <family val="2"/>
    </font>
    <font>
      <b/>
      <sz val="14"/>
      <color rgb="FFC00000"/>
      <name val="Calibri"/>
      <family val="2"/>
      <scheme val="minor"/>
    </font>
    <font>
      <sz val="14"/>
      <color rgb="FFAF0000"/>
      <name val="Arial"/>
      <family val="2"/>
    </font>
    <font>
      <sz val="12"/>
      <color rgb="FFC0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rgb="FFFF0000"/>
      <name val="Arial"/>
      <family val="2"/>
    </font>
    <font>
      <i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65">
    <xf numFmtId="0" fontId="0" fillId="0" borderId="0" xfId="0"/>
    <xf numFmtId="14" fontId="2" fillId="0" borderId="0" xfId="0" applyNumberFormat="1" applyFont="1"/>
    <xf numFmtId="0" fontId="2" fillId="0" borderId="0" xfId="0" applyFont="1"/>
    <xf numFmtId="0" fontId="3" fillId="0" borderId="0" xfId="0" applyFont="1"/>
    <xf numFmtId="2" fontId="4" fillId="3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2" fontId="5" fillId="5" borderId="3" xfId="0" applyNumberFormat="1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/>
    </xf>
    <xf numFmtId="2" fontId="6" fillId="6" borderId="0" xfId="0" applyNumberFormat="1" applyFont="1" applyFill="1" applyAlignment="1">
      <alignment horizontal="center" wrapText="1"/>
    </xf>
    <xf numFmtId="2" fontId="4" fillId="3" borderId="0" xfId="0" applyNumberFormat="1" applyFont="1" applyFill="1" applyAlignment="1">
      <alignment horizontal="center" wrapText="1"/>
    </xf>
    <xf numFmtId="2" fontId="4" fillId="4" borderId="0" xfId="0" applyNumberFormat="1" applyFont="1" applyFill="1" applyAlignment="1">
      <alignment horizontal="center" wrapText="1"/>
    </xf>
    <xf numFmtId="0" fontId="8" fillId="0" borderId="0" xfId="2" applyFont="1" applyFill="1" applyAlignment="1">
      <alignment horizontal="center"/>
    </xf>
    <xf numFmtId="2" fontId="9" fillId="0" borderId="0" xfId="0" applyNumberFormat="1" applyFont="1"/>
    <xf numFmtId="2" fontId="10" fillId="0" borderId="0" xfId="0" applyNumberFormat="1" applyFont="1"/>
    <xf numFmtId="2" fontId="0" fillId="0" borderId="0" xfId="0" applyNumberFormat="1"/>
    <xf numFmtId="2" fontId="8" fillId="0" borderId="0" xfId="2" applyNumberFormat="1" applyFont="1" applyFill="1" applyAlignment="1">
      <alignment horizontal="center"/>
    </xf>
    <xf numFmtId="2" fontId="11" fillId="0" borderId="0" xfId="0" applyNumberFormat="1" applyFont="1" applyAlignment="1">
      <alignment horizontal="center"/>
    </xf>
    <xf numFmtId="9" fontId="0" fillId="0" borderId="0" xfId="1" applyFont="1"/>
    <xf numFmtId="2" fontId="12" fillId="5" borderId="0" xfId="0" applyNumberFormat="1" applyFont="1" applyFill="1" applyAlignment="1">
      <alignment horizontal="center"/>
    </xf>
    <xf numFmtId="9" fontId="13" fillId="0" borderId="0" xfId="1" applyFont="1"/>
    <xf numFmtId="2" fontId="8" fillId="0" borderId="0" xfId="2" quotePrefix="1" applyNumberFormat="1" applyFont="1" applyFill="1" applyAlignment="1">
      <alignment horizontal="center"/>
    </xf>
    <xf numFmtId="2" fontId="9" fillId="0" borderId="0" xfId="0" quotePrefix="1" applyNumberFormat="1" applyFont="1"/>
    <xf numFmtId="2" fontId="9" fillId="0" borderId="0" xfId="0" applyNumberFormat="1" applyFont="1" applyBorder="1"/>
    <xf numFmtId="2" fontId="9" fillId="0" borderId="4" xfId="0" applyNumberFormat="1" applyFont="1" applyBorder="1"/>
    <xf numFmtId="2" fontId="9" fillId="0" borderId="5" xfId="0" applyNumberFormat="1" applyFont="1" applyBorder="1"/>
    <xf numFmtId="2" fontId="10" fillId="0" borderId="5" xfId="0" applyNumberFormat="1" applyFont="1" applyBorder="1"/>
    <xf numFmtId="2" fontId="0" fillId="0" borderId="5" xfId="0" applyNumberFormat="1" applyBorder="1"/>
    <xf numFmtId="2" fontId="8" fillId="0" borderId="5" xfId="2" applyNumberFormat="1" applyFont="1" applyFill="1" applyBorder="1" applyAlignment="1">
      <alignment horizontal="center"/>
    </xf>
    <xf numFmtId="0" fontId="0" fillId="0" borderId="5" xfId="0" applyBorder="1"/>
    <xf numFmtId="2" fontId="11" fillId="0" borderId="5" xfId="0" applyNumberFormat="1" applyFont="1" applyBorder="1" applyAlignment="1">
      <alignment horizontal="center"/>
    </xf>
    <xf numFmtId="2" fontId="11" fillId="7" borderId="5" xfId="0" applyNumberFormat="1" applyFont="1" applyFill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2" fontId="14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5" fillId="3" borderId="0" xfId="0" applyNumberFormat="1" applyFont="1" applyFill="1" applyAlignment="1">
      <alignment horizontal="center"/>
    </xf>
    <xf numFmtId="2" fontId="15" fillId="4" borderId="0" xfId="0" applyNumberFormat="1" applyFont="1" applyFill="1" applyAlignment="1">
      <alignment horizontal="center"/>
    </xf>
    <xf numFmtId="2" fontId="15" fillId="3" borderId="0" xfId="0" applyNumberFormat="1" applyFont="1" applyFill="1" applyAlignment="1">
      <alignment horizontal="center" wrapText="1"/>
    </xf>
    <xf numFmtId="2" fontId="15" fillId="4" borderId="0" xfId="0" applyNumberFormat="1" applyFont="1" applyFill="1" applyAlignment="1">
      <alignment horizontal="center" wrapText="1"/>
    </xf>
    <xf numFmtId="0" fontId="16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6" fillId="7" borderId="0" xfId="0" applyFont="1" applyFill="1" applyAlignment="1">
      <alignment horizontal="center"/>
    </xf>
    <xf numFmtId="2" fontId="11" fillId="7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7" fillId="0" borderId="7" xfId="0" applyFont="1" applyFill="1" applyBorder="1" applyAlignment="1">
      <alignment horizontal="center"/>
    </xf>
    <xf numFmtId="49" fontId="2" fillId="2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9" fontId="0" fillId="0" borderId="0" xfId="1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3">
    <cellStyle name="Normal" xfId="0" builtinId="0"/>
    <cellStyle name="Normal_Blue Sweat Analysis Template -SM-6-15-11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M-sweat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019909389569911"/>
          <c:y val="0.14729606526237699"/>
          <c:w val="0.64798412983274378"/>
          <c:h val="0.6723687911269690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0454684582257035"/>
                  <c:y val="8.0064349312416183E-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B$3:$B$54</c:f>
              <c:numCache>
                <c:formatCode>0.00</c:formatCode>
                <c:ptCount val="52"/>
                <c:pt idx="0">
                  <c:v>38.92320565646466</c:v>
                </c:pt>
                <c:pt idx="1">
                  <c:v>10.182200148009501</c:v>
                </c:pt>
                <c:pt idx="2">
                  <c:v>39.597360607287122</c:v>
                </c:pt>
                <c:pt idx="3">
                  <c:v>25.340994201729512</c:v>
                </c:pt>
                <c:pt idx="4">
                  <c:v>32.206459374199667</c:v>
                </c:pt>
                <c:pt idx="5">
                  <c:v>31.654497350129716</c:v>
                </c:pt>
                <c:pt idx="6">
                  <c:v>32.815762712295921</c:v>
                </c:pt>
                <c:pt idx="7">
                  <c:v>22.099575454904258</c:v>
                </c:pt>
                <c:pt idx="8">
                  <c:v>11.614406685304637</c:v>
                </c:pt>
                <c:pt idx="9">
                  <c:v>18.403418029827129</c:v>
                </c:pt>
                <c:pt idx="10">
                  <c:v>19.143377893381057</c:v>
                </c:pt>
                <c:pt idx="11">
                  <c:v>23.917014841602917</c:v>
                </c:pt>
                <c:pt idx="12">
                  <c:v>32.800592136074691</c:v>
                </c:pt>
                <c:pt idx="13">
                  <c:v>45.059873171112983</c:v>
                </c:pt>
                <c:pt idx="14">
                  <c:v>39.597360607287122</c:v>
                </c:pt>
                <c:pt idx="15">
                  <c:v>42.99221729274943</c:v>
                </c:pt>
                <c:pt idx="16">
                  <c:v>34.595735247948568</c:v>
                </c:pt>
                <c:pt idx="17">
                  <c:v>9.6297400501213613</c:v>
                </c:pt>
                <c:pt idx="18">
                  <c:v>39.597360607287122</c:v>
                </c:pt>
                <c:pt idx="19">
                  <c:v>55.795600157556471</c:v>
                </c:pt>
                <c:pt idx="20">
                  <c:v>33.402694450245683</c:v>
                </c:pt>
                <c:pt idx="21">
                  <c:v>12.416740665086065</c:v>
                </c:pt>
                <c:pt idx="22">
                  <c:v>21.208968141545093</c:v>
                </c:pt>
                <c:pt idx="23">
                  <c:v>44.36546295481282</c:v>
                </c:pt>
                <c:pt idx="24">
                  <c:v>8.8779669652686817</c:v>
                </c:pt>
                <c:pt idx="25">
                  <c:v>47.964168763037847</c:v>
                </c:pt>
                <c:pt idx="26">
                  <c:v>38.3213720040848</c:v>
                </c:pt>
                <c:pt idx="27">
                  <c:v>46.498376935819152</c:v>
                </c:pt>
                <c:pt idx="28">
                  <c:v>27.840098381711933</c:v>
                </c:pt>
                <c:pt idx="29">
                  <c:v>54.260940904647676</c:v>
                </c:pt>
                <c:pt idx="30">
                  <c:v>24.898862312517611</c:v>
                </c:pt>
                <c:pt idx="31">
                  <c:v>18.287848696568076</c:v>
                </c:pt>
                <c:pt idx="32">
                  <c:v>15.361317035334961</c:v>
                </c:pt>
                <c:pt idx="33">
                  <c:v>24.898862312517611</c:v>
                </c:pt>
                <c:pt idx="34">
                  <c:v>17.550911085332604</c:v>
                </c:pt>
                <c:pt idx="35">
                  <c:v>7.9420203303444943</c:v>
                </c:pt>
                <c:pt idx="36">
                  <c:v>17.167034585390429</c:v>
                </c:pt>
                <c:pt idx="37">
                  <c:v>18.287848696568076</c:v>
                </c:pt>
                <c:pt idx="38">
                  <c:v>20.788737396195909</c:v>
                </c:pt>
                <c:pt idx="39">
                  <c:v>31.101467032933819</c:v>
                </c:pt>
                <c:pt idx="40">
                  <c:v>33.96019446509365</c:v>
                </c:pt>
                <c:pt idx="41">
                  <c:v>21.208968141545093</c:v>
                </c:pt>
                <c:pt idx="42">
                  <c:v>13.049044549257424</c:v>
                </c:pt>
                <c:pt idx="43">
                  <c:v>42.99221729274943</c:v>
                </c:pt>
                <c:pt idx="44">
                  <c:v>15.361317035334961</c:v>
                </c:pt>
                <c:pt idx="45">
                  <c:v>24.904793044966745</c:v>
                </c:pt>
                <c:pt idx="46">
                  <c:v>48.778155207768599</c:v>
                </c:pt>
                <c:pt idx="47">
                  <c:v>72.128381996468846</c:v>
                </c:pt>
                <c:pt idx="48">
                  <c:v>44.36546295481282</c:v>
                </c:pt>
                <c:pt idx="49">
                  <c:v>64.483982327684188</c:v>
                </c:pt>
                <c:pt idx="50">
                  <c:v>15.729641035469024</c:v>
                </c:pt>
                <c:pt idx="51">
                  <c:v>15.727944842982154</c:v>
                </c:pt>
              </c:numCache>
            </c:numRef>
          </c:xVal>
          <c:yVal>
            <c:numRef>
              <c:f>'WT Analysis '!$H$3:$H$54</c:f>
              <c:numCache>
                <c:formatCode>0.00</c:formatCode>
                <c:ptCount val="52"/>
                <c:pt idx="1">
                  <c:v>18.563260849292259</c:v>
                </c:pt>
                <c:pt idx="2">
                  <c:v>42.526152356796125</c:v>
                </c:pt>
                <c:pt idx="3">
                  <c:v>24.291657215334141</c:v>
                </c:pt>
                <c:pt idx="4">
                  <c:v>37.189727857831699</c:v>
                </c:pt>
                <c:pt idx="5">
                  <c:v>34.05732411654666</c:v>
                </c:pt>
                <c:pt idx="6">
                  <c:v>34.05732411654666</c:v>
                </c:pt>
                <c:pt idx="7">
                  <c:v>38.51089085500616</c:v>
                </c:pt>
                <c:pt idx="8">
                  <c:v>20.621961161590555</c:v>
                </c:pt>
                <c:pt idx="9">
                  <c:v>24.843185681236498</c:v>
                </c:pt>
                <c:pt idx="10">
                  <c:v>30.056190512112494</c:v>
                </c:pt>
                <c:pt idx="11">
                  <c:v>24.291657215334141</c:v>
                </c:pt>
                <c:pt idx="12">
                  <c:v>32.311938993599611</c:v>
                </c:pt>
                <c:pt idx="13">
                  <c:v>54.783844150841659</c:v>
                </c:pt>
                <c:pt idx="14">
                  <c:v>49.988881987114745</c:v>
                </c:pt>
                <c:pt idx="15">
                  <c:v>54.072838119619973</c:v>
                </c:pt>
                <c:pt idx="16">
                  <c:v>50.71800822462211</c:v>
                </c:pt>
                <c:pt idx="17">
                  <c:v>24.828834741402819</c:v>
                </c:pt>
                <c:pt idx="18">
                  <c:v>44.700170207143373</c:v>
                </c:pt>
                <c:pt idx="19">
                  <c:v>64.432909997389103</c:v>
                </c:pt>
                <c:pt idx="20">
                  <c:v>34.05732411654666</c:v>
                </c:pt>
                <c:pt idx="21">
                  <c:v>14.416967073092369</c:v>
                </c:pt>
                <c:pt idx="22">
                  <c:v>25.769447095351143</c:v>
                </c:pt>
                <c:pt idx="23">
                  <c:v>49.988881987114745</c:v>
                </c:pt>
                <c:pt idx="24">
                  <c:v>25.291495625043979</c:v>
                </c:pt>
                <c:pt idx="25">
                  <c:v>45.462925986863603</c:v>
                </c:pt>
                <c:pt idx="26">
                  <c:v>18.987201652141461</c:v>
                </c:pt>
                <c:pt idx="27">
                  <c:v>44.016137347166996</c:v>
                </c:pt>
                <c:pt idx="28">
                  <c:v>19.795154905684527</c:v>
                </c:pt>
                <c:pt idx="29">
                  <c:v>69.185481517582332</c:v>
                </c:pt>
                <c:pt idx="30">
                  <c:v>22.42782088467504</c:v>
                </c:pt>
                <c:pt idx="31">
                  <c:v>26.329768636101534</c:v>
                </c:pt>
                <c:pt idx="32">
                  <c:v>25.387305780821428</c:v>
                </c:pt>
                <c:pt idx="33">
                  <c:v>56.114443147958674</c:v>
                </c:pt>
                <c:pt idx="34">
                  <c:v>43.286276250144979</c:v>
                </c:pt>
                <c:pt idx="35">
                  <c:v>25.775673855536176</c:v>
                </c:pt>
                <c:pt idx="36">
                  <c:v>24.830884706428776</c:v>
                </c:pt>
                <c:pt idx="37">
                  <c:v>18.987201652141461</c:v>
                </c:pt>
                <c:pt idx="38">
                  <c:v>19.795154905684527</c:v>
                </c:pt>
                <c:pt idx="39">
                  <c:v>28.910058527399112</c:v>
                </c:pt>
                <c:pt idx="40">
                  <c:v>36.583908671857891</c:v>
                </c:pt>
                <c:pt idx="41">
                  <c:v>35.322305318954697</c:v>
                </c:pt>
                <c:pt idx="42">
                  <c:v>14.156099919031245</c:v>
                </c:pt>
                <c:pt idx="43">
                  <c:v>42.526152356796125</c:v>
                </c:pt>
                <c:pt idx="44">
                  <c:v>18.153602487051931</c:v>
                </c:pt>
                <c:pt idx="45">
                  <c:v>19.338828376531595</c:v>
                </c:pt>
                <c:pt idx="46">
                  <c:v>46.179542564281263</c:v>
                </c:pt>
                <c:pt idx="47">
                  <c:v>78.272767994855684</c:v>
                </c:pt>
                <c:pt idx="48">
                  <c:v>59.002103173297471</c:v>
                </c:pt>
                <c:pt idx="49">
                  <c:v>77.202156652306059</c:v>
                </c:pt>
                <c:pt idx="50">
                  <c:v>27.322592695320594</c:v>
                </c:pt>
                <c:pt idx="51">
                  <c:v>26.797309289303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B4-407B-AA8F-0FC5E6574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16000"/>
        <c:axId val="111617920"/>
      </c:scatterChart>
      <c:valAx>
        <c:axId val="111616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</a:t>
                </a:r>
                <a:r>
                  <a:rPr lang="en-US" baseline="0"/>
                  <a:t> 2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617920"/>
        <c:crosses val="autoZero"/>
        <c:crossBetween val="midCat"/>
        <c:majorUnit val="20"/>
      </c:valAx>
      <c:valAx>
        <c:axId val="111617920"/>
        <c:scaling>
          <c:orientation val="minMax"/>
          <c:max val="80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616000"/>
        <c:crosses val="autoZero"/>
        <c:crossBetween val="midCat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-sweat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0806902294309124"/>
          <c:y val="0.14729606526237699"/>
          <c:w val="0.65489382878175739"/>
          <c:h val="0.6723687911269690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6.2270147054102117E-2"/>
                  <c:y val="0.51229124611785237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B$3:$B$54</c:f>
              <c:numCache>
                <c:formatCode>0.00</c:formatCode>
                <c:ptCount val="52"/>
                <c:pt idx="0">
                  <c:v>38.92320565646466</c:v>
                </c:pt>
                <c:pt idx="1">
                  <c:v>10.182200148009501</c:v>
                </c:pt>
                <c:pt idx="2">
                  <c:v>39.597360607287122</c:v>
                </c:pt>
                <c:pt idx="3">
                  <c:v>25.340994201729512</c:v>
                </c:pt>
                <c:pt idx="4">
                  <c:v>32.206459374199667</c:v>
                </c:pt>
                <c:pt idx="5">
                  <c:v>31.654497350129716</c:v>
                </c:pt>
                <c:pt idx="6">
                  <c:v>32.815762712295921</c:v>
                </c:pt>
                <c:pt idx="7">
                  <c:v>22.099575454904258</c:v>
                </c:pt>
                <c:pt idx="8">
                  <c:v>11.614406685304637</c:v>
                </c:pt>
                <c:pt idx="9">
                  <c:v>18.403418029827129</c:v>
                </c:pt>
                <c:pt idx="10">
                  <c:v>19.143377893381057</c:v>
                </c:pt>
                <c:pt idx="11">
                  <c:v>23.917014841602917</c:v>
                </c:pt>
                <c:pt idx="12">
                  <c:v>32.800592136074691</c:v>
                </c:pt>
                <c:pt idx="13">
                  <c:v>45.059873171112983</c:v>
                </c:pt>
                <c:pt idx="14">
                  <c:v>39.597360607287122</c:v>
                </c:pt>
                <c:pt idx="15">
                  <c:v>42.99221729274943</c:v>
                </c:pt>
                <c:pt idx="16">
                  <c:v>34.595735247948568</c:v>
                </c:pt>
                <c:pt idx="17">
                  <c:v>9.6297400501213613</c:v>
                </c:pt>
                <c:pt idx="18">
                  <c:v>39.597360607287122</c:v>
                </c:pt>
                <c:pt idx="19">
                  <c:v>55.795600157556471</c:v>
                </c:pt>
                <c:pt idx="20">
                  <c:v>33.402694450245683</c:v>
                </c:pt>
                <c:pt idx="21">
                  <c:v>12.416740665086065</c:v>
                </c:pt>
                <c:pt idx="22">
                  <c:v>21.208968141545093</c:v>
                </c:pt>
                <c:pt idx="23">
                  <c:v>44.36546295481282</c:v>
                </c:pt>
                <c:pt idx="24">
                  <c:v>8.8779669652686817</c:v>
                </c:pt>
                <c:pt idx="25">
                  <c:v>47.964168763037847</c:v>
                </c:pt>
                <c:pt idx="26">
                  <c:v>38.3213720040848</c:v>
                </c:pt>
                <c:pt idx="27">
                  <c:v>46.498376935819152</c:v>
                </c:pt>
                <c:pt idx="28">
                  <c:v>27.840098381711933</c:v>
                </c:pt>
                <c:pt idx="29">
                  <c:v>54.260940904647676</c:v>
                </c:pt>
                <c:pt idx="30">
                  <c:v>24.898862312517611</c:v>
                </c:pt>
                <c:pt idx="31">
                  <c:v>18.287848696568076</c:v>
                </c:pt>
                <c:pt idx="32">
                  <c:v>15.361317035334961</c:v>
                </c:pt>
                <c:pt idx="33">
                  <c:v>24.898862312517611</c:v>
                </c:pt>
                <c:pt idx="34">
                  <c:v>17.550911085332604</c:v>
                </c:pt>
                <c:pt idx="35">
                  <c:v>7.9420203303444943</c:v>
                </c:pt>
                <c:pt idx="36">
                  <c:v>17.167034585390429</c:v>
                </c:pt>
                <c:pt idx="37">
                  <c:v>18.287848696568076</c:v>
                </c:pt>
                <c:pt idx="38">
                  <c:v>20.788737396195909</c:v>
                </c:pt>
                <c:pt idx="39">
                  <c:v>31.101467032933819</c:v>
                </c:pt>
                <c:pt idx="40">
                  <c:v>33.96019446509365</c:v>
                </c:pt>
                <c:pt idx="41">
                  <c:v>21.208968141545093</c:v>
                </c:pt>
                <c:pt idx="42">
                  <c:v>13.049044549257424</c:v>
                </c:pt>
                <c:pt idx="43">
                  <c:v>42.99221729274943</c:v>
                </c:pt>
                <c:pt idx="44">
                  <c:v>15.361317035334961</c:v>
                </c:pt>
                <c:pt idx="45">
                  <c:v>24.904793044966745</c:v>
                </c:pt>
                <c:pt idx="46">
                  <c:v>48.778155207768599</c:v>
                </c:pt>
                <c:pt idx="47">
                  <c:v>72.128381996468846</c:v>
                </c:pt>
                <c:pt idx="48">
                  <c:v>44.36546295481282</c:v>
                </c:pt>
                <c:pt idx="49">
                  <c:v>64.483982327684188</c:v>
                </c:pt>
                <c:pt idx="50">
                  <c:v>15.729641035469024</c:v>
                </c:pt>
                <c:pt idx="51">
                  <c:v>15.727944842982154</c:v>
                </c:pt>
              </c:numCache>
            </c:numRef>
          </c:xVal>
          <c:yVal>
            <c:numRef>
              <c:f>'WT Analysis '!$N$3:$N$54</c:f>
              <c:numCache>
                <c:formatCode>0.00</c:formatCode>
                <c:ptCount val="52"/>
                <c:pt idx="0">
                  <c:v>44.961455839280319</c:v>
                </c:pt>
                <c:pt idx="1">
                  <c:v>14.223415905525474</c:v>
                </c:pt>
                <c:pt idx="2">
                  <c:v>37.493208382229767</c:v>
                </c:pt>
                <c:pt idx="3">
                  <c:v>5.102639321441619</c:v>
                </c:pt>
                <c:pt idx="4">
                  <c:v>32.079734774143269</c:v>
                </c:pt>
                <c:pt idx="5">
                  <c:v>36.27456917712427</c:v>
                </c:pt>
                <c:pt idx="6">
                  <c:v>34.41640596179198</c:v>
                </c:pt>
                <c:pt idx="7">
                  <c:v>30.421075549133718</c:v>
                </c:pt>
                <c:pt idx="8">
                  <c:v>11.678086489934008</c:v>
                </c:pt>
                <c:pt idx="9">
                  <c:v>21.068007322395399</c:v>
                </c:pt>
                <c:pt idx="10">
                  <c:v>28.804592984715196</c:v>
                </c:pt>
                <c:pt idx="11">
                  <c:v>25.233346476127291</c:v>
                </c:pt>
                <c:pt idx="12">
                  <c:v>32.079734774143269</c:v>
                </c:pt>
                <c:pt idx="13">
                  <c:v>51.821141236656814</c:v>
                </c:pt>
                <c:pt idx="14">
                  <c:v>43.569762389485099</c:v>
                </c:pt>
                <c:pt idx="15">
                  <c:v>49.433426932328125</c:v>
                </c:pt>
                <c:pt idx="16">
                  <c:v>58.673977355615762</c:v>
                </c:pt>
                <c:pt idx="17">
                  <c:v>11.436824562969166</c:v>
                </c:pt>
                <c:pt idx="18">
                  <c:v>44.961455839280319</c:v>
                </c:pt>
                <c:pt idx="19">
                  <c:v>60.895968400702323</c:v>
                </c:pt>
                <c:pt idx="20">
                  <c:v>27.706188138195184</c:v>
                </c:pt>
                <c:pt idx="21">
                  <c:v>8.9972310231063517</c:v>
                </c:pt>
                <c:pt idx="22">
                  <c:v>20.656225342457518</c:v>
                </c:pt>
                <c:pt idx="23">
                  <c:v>47.118088684382592</c:v>
                </c:pt>
                <c:pt idx="24">
                  <c:v>13.224341665132858</c:v>
                </c:pt>
                <c:pt idx="25">
                  <c:v>47.907248885035003</c:v>
                </c:pt>
                <c:pt idx="26">
                  <c:v>28.804592984715196</c:v>
                </c:pt>
                <c:pt idx="27">
                  <c:v>47.118088684382592</c:v>
                </c:pt>
                <c:pt idx="28">
                  <c:v>21.493883326857908</c:v>
                </c:pt>
                <c:pt idx="29">
                  <c:v>68.103922649048556</c:v>
                </c:pt>
                <c:pt idx="30">
                  <c:v>28.804592984715196</c:v>
                </c:pt>
                <c:pt idx="32">
                  <c:v>20.206219492152268</c:v>
                </c:pt>
                <c:pt idx="33">
                  <c:v>25.233346476127291</c:v>
                </c:pt>
                <c:pt idx="34">
                  <c:v>29.840840161370899</c:v>
                </c:pt>
                <c:pt idx="35">
                  <c:v>20.206219492152268</c:v>
                </c:pt>
                <c:pt idx="36">
                  <c:v>21.068007322395399</c:v>
                </c:pt>
                <c:pt idx="37">
                  <c:v>19.400544532682183</c:v>
                </c:pt>
                <c:pt idx="38">
                  <c:v>16.285983286354785</c:v>
                </c:pt>
                <c:pt idx="39">
                  <c:v>29.840840161370899</c:v>
                </c:pt>
                <c:pt idx="40">
                  <c:v>33.241225868203955</c:v>
                </c:pt>
                <c:pt idx="41">
                  <c:v>13.56661271674896</c:v>
                </c:pt>
                <c:pt idx="42">
                  <c:v>12.583543592223485</c:v>
                </c:pt>
                <c:pt idx="43">
                  <c:v>42.833989447115371</c:v>
                </c:pt>
                <c:pt idx="44">
                  <c:v>18.196538090488914</c:v>
                </c:pt>
                <c:pt idx="45">
                  <c:v>23.280105931253651</c:v>
                </c:pt>
                <c:pt idx="46">
                  <c:v>42.833989447115371</c:v>
                </c:pt>
                <c:pt idx="47">
                  <c:v>69.158196063273166</c:v>
                </c:pt>
                <c:pt idx="48">
                  <c:v>57.425659043322383</c:v>
                </c:pt>
                <c:pt idx="49">
                  <c:v>73.98731050149982</c:v>
                </c:pt>
                <c:pt idx="50">
                  <c:v>10.313037358119553</c:v>
                </c:pt>
                <c:pt idx="51">
                  <c:v>17.786684983002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33-4992-977E-518F33E05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39168"/>
        <c:axId val="111641344"/>
      </c:scatterChart>
      <c:valAx>
        <c:axId val="11163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1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641344"/>
        <c:crosses val="autoZero"/>
        <c:crossBetween val="midCat"/>
        <c:majorUnit val="20"/>
      </c:valAx>
      <c:valAx>
        <c:axId val="111641344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3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639168"/>
        <c:crosses val="autoZero"/>
        <c:crossBetween val="midCat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-sweat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235580339735397"/>
          <c:y val="0.14688326585384162"/>
          <c:w val="0.65838067077118145"/>
          <c:h val="0.6732869824513577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1767297719275006"/>
                  <c:y val="1.1010073282158939E-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H$3:$H$54</c:f>
              <c:numCache>
                <c:formatCode>0.00</c:formatCode>
                <c:ptCount val="52"/>
                <c:pt idx="1">
                  <c:v>18.563260849292259</c:v>
                </c:pt>
                <c:pt idx="2">
                  <c:v>42.526152356796125</c:v>
                </c:pt>
                <c:pt idx="3">
                  <c:v>24.291657215334141</c:v>
                </c:pt>
                <c:pt idx="4">
                  <c:v>37.189727857831699</c:v>
                </c:pt>
                <c:pt idx="5">
                  <c:v>34.05732411654666</c:v>
                </c:pt>
                <c:pt idx="6">
                  <c:v>34.05732411654666</c:v>
                </c:pt>
                <c:pt idx="7">
                  <c:v>38.51089085500616</c:v>
                </c:pt>
                <c:pt idx="8">
                  <c:v>20.621961161590555</c:v>
                </c:pt>
                <c:pt idx="9">
                  <c:v>24.843185681236498</c:v>
                </c:pt>
                <c:pt idx="10">
                  <c:v>30.056190512112494</c:v>
                </c:pt>
                <c:pt idx="11">
                  <c:v>24.291657215334141</c:v>
                </c:pt>
                <c:pt idx="12">
                  <c:v>32.311938993599611</c:v>
                </c:pt>
                <c:pt idx="13">
                  <c:v>54.783844150841659</c:v>
                </c:pt>
                <c:pt idx="14">
                  <c:v>49.988881987114745</c:v>
                </c:pt>
                <c:pt idx="15">
                  <c:v>54.072838119619973</c:v>
                </c:pt>
                <c:pt idx="16">
                  <c:v>50.71800822462211</c:v>
                </c:pt>
                <c:pt idx="17">
                  <c:v>24.828834741402819</c:v>
                </c:pt>
                <c:pt idx="18">
                  <c:v>44.700170207143373</c:v>
                </c:pt>
                <c:pt idx="19">
                  <c:v>64.432909997389103</c:v>
                </c:pt>
                <c:pt idx="20">
                  <c:v>34.05732411654666</c:v>
                </c:pt>
                <c:pt idx="21">
                  <c:v>14.416967073092369</c:v>
                </c:pt>
                <c:pt idx="22">
                  <c:v>25.769447095351143</c:v>
                </c:pt>
                <c:pt idx="23">
                  <c:v>49.988881987114745</c:v>
                </c:pt>
                <c:pt idx="24">
                  <c:v>25.291495625043979</c:v>
                </c:pt>
                <c:pt idx="25">
                  <c:v>45.462925986863603</c:v>
                </c:pt>
                <c:pt idx="26">
                  <c:v>18.987201652141461</c:v>
                </c:pt>
                <c:pt idx="27">
                  <c:v>44.016137347166996</c:v>
                </c:pt>
                <c:pt idx="28">
                  <c:v>19.795154905684527</c:v>
                </c:pt>
                <c:pt idx="29">
                  <c:v>69.185481517582332</c:v>
                </c:pt>
                <c:pt idx="30">
                  <c:v>22.42782088467504</c:v>
                </c:pt>
                <c:pt idx="31">
                  <c:v>26.329768636101534</c:v>
                </c:pt>
                <c:pt idx="32">
                  <c:v>25.387305780821428</c:v>
                </c:pt>
                <c:pt idx="33">
                  <c:v>56.114443147958674</c:v>
                </c:pt>
                <c:pt idx="34">
                  <c:v>43.286276250144979</c:v>
                </c:pt>
                <c:pt idx="35">
                  <c:v>25.775673855536176</c:v>
                </c:pt>
                <c:pt idx="36">
                  <c:v>24.830884706428776</c:v>
                </c:pt>
                <c:pt idx="37">
                  <c:v>18.987201652141461</c:v>
                </c:pt>
                <c:pt idx="38">
                  <c:v>19.795154905684527</c:v>
                </c:pt>
                <c:pt idx="39">
                  <c:v>28.910058527399112</c:v>
                </c:pt>
                <c:pt idx="40">
                  <c:v>36.583908671857891</c:v>
                </c:pt>
                <c:pt idx="41">
                  <c:v>35.322305318954697</c:v>
                </c:pt>
                <c:pt idx="42">
                  <c:v>14.156099919031245</c:v>
                </c:pt>
                <c:pt idx="43">
                  <c:v>42.526152356796125</c:v>
                </c:pt>
                <c:pt idx="44">
                  <c:v>18.153602487051931</c:v>
                </c:pt>
                <c:pt idx="45">
                  <c:v>19.338828376531595</c:v>
                </c:pt>
                <c:pt idx="46">
                  <c:v>46.179542564281263</c:v>
                </c:pt>
                <c:pt idx="47">
                  <c:v>78.272767994855684</c:v>
                </c:pt>
                <c:pt idx="48">
                  <c:v>59.002103173297471</c:v>
                </c:pt>
                <c:pt idx="49">
                  <c:v>77.202156652306059</c:v>
                </c:pt>
                <c:pt idx="50">
                  <c:v>27.322592695320594</c:v>
                </c:pt>
                <c:pt idx="51">
                  <c:v>26.797309289303961</c:v>
                </c:pt>
              </c:numCache>
            </c:numRef>
          </c:xVal>
          <c:yVal>
            <c:numRef>
              <c:f>'WT Analysis '!$N$3:$N$54</c:f>
              <c:numCache>
                <c:formatCode>0.00</c:formatCode>
                <c:ptCount val="52"/>
                <c:pt idx="0">
                  <c:v>44.961455839280319</c:v>
                </c:pt>
                <c:pt idx="1">
                  <c:v>14.223415905525474</c:v>
                </c:pt>
                <c:pt idx="2">
                  <c:v>37.493208382229767</c:v>
                </c:pt>
                <c:pt idx="3">
                  <c:v>5.102639321441619</c:v>
                </c:pt>
                <c:pt idx="4">
                  <c:v>32.079734774143269</c:v>
                </c:pt>
                <c:pt idx="5">
                  <c:v>36.27456917712427</c:v>
                </c:pt>
                <c:pt idx="6">
                  <c:v>34.41640596179198</c:v>
                </c:pt>
                <c:pt idx="7">
                  <c:v>30.421075549133718</c:v>
                </c:pt>
                <c:pt idx="8">
                  <c:v>11.678086489934008</c:v>
                </c:pt>
                <c:pt idx="9">
                  <c:v>21.068007322395399</c:v>
                </c:pt>
                <c:pt idx="10">
                  <c:v>28.804592984715196</c:v>
                </c:pt>
                <c:pt idx="11">
                  <c:v>25.233346476127291</c:v>
                </c:pt>
                <c:pt idx="12">
                  <c:v>32.079734774143269</c:v>
                </c:pt>
                <c:pt idx="13">
                  <c:v>51.821141236656814</c:v>
                </c:pt>
                <c:pt idx="14">
                  <c:v>43.569762389485099</c:v>
                </c:pt>
                <c:pt idx="15">
                  <c:v>49.433426932328125</c:v>
                </c:pt>
                <c:pt idx="16">
                  <c:v>58.673977355615762</c:v>
                </c:pt>
                <c:pt idx="17">
                  <c:v>11.436824562969166</c:v>
                </c:pt>
                <c:pt idx="18">
                  <c:v>44.961455839280319</c:v>
                </c:pt>
                <c:pt idx="19">
                  <c:v>60.895968400702323</c:v>
                </c:pt>
                <c:pt idx="20">
                  <c:v>27.706188138195184</c:v>
                </c:pt>
                <c:pt idx="21">
                  <c:v>8.9972310231063517</c:v>
                </c:pt>
                <c:pt idx="22">
                  <c:v>20.656225342457518</c:v>
                </c:pt>
                <c:pt idx="23">
                  <c:v>47.118088684382592</c:v>
                </c:pt>
                <c:pt idx="24">
                  <c:v>13.224341665132858</c:v>
                </c:pt>
                <c:pt idx="25">
                  <c:v>47.907248885035003</c:v>
                </c:pt>
                <c:pt idx="26">
                  <c:v>28.804592984715196</c:v>
                </c:pt>
                <c:pt idx="27">
                  <c:v>47.118088684382592</c:v>
                </c:pt>
                <c:pt idx="28">
                  <c:v>21.493883326857908</c:v>
                </c:pt>
                <c:pt idx="29">
                  <c:v>68.103922649048556</c:v>
                </c:pt>
                <c:pt idx="30">
                  <c:v>28.804592984715196</c:v>
                </c:pt>
                <c:pt idx="32">
                  <c:v>20.206219492152268</c:v>
                </c:pt>
                <c:pt idx="33">
                  <c:v>25.233346476127291</c:v>
                </c:pt>
                <c:pt idx="34">
                  <c:v>29.840840161370899</c:v>
                </c:pt>
                <c:pt idx="35">
                  <c:v>20.206219492152268</c:v>
                </c:pt>
                <c:pt idx="36">
                  <c:v>21.068007322395399</c:v>
                </c:pt>
                <c:pt idx="37">
                  <c:v>19.400544532682183</c:v>
                </c:pt>
                <c:pt idx="38">
                  <c:v>16.285983286354785</c:v>
                </c:pt>
                <c:pt idx="39">
                  <c:v>29.840840161370899</c:v>
                </c:pt>
                <c:pt idx="40">
                  <c:v>33.241225868203955</c:v>
                </c:pt>
                <c:pt idx="41">
                  <c:v>13.56661271674896</c:v>
                </c:pt>
                <c:pt idx="42">
                  <c:v>12.583543592223485</c:v>
                </c:pt>
                <c:pt idx="43">
                  <c:v>42.833989447115371</c:v>
                </c:pt>
                <c:pt idx="44">
                  <c:v>18.196538090488914</c:v>
                </c:pt>
                <c:pt idx="45">
                  <c:v>23.280105931253651</c:v>
                </c:pt>
                <c:pt idx="46">
                  <c:v>42.833989447115371</c:v>
                </c:pt>
                <c:pt idx="47">
                  <c:v>69.158196063273166</c:v>
                </c:pt>
                <c:pt idx="48">
                  <c:v>57.425659043322383</c:v>
                </c:pt>
                <c:pt idx="49">
                  <c:v>73.98731050149982</c:v>
                </c:pt>
                <c:pt idx="50">
                  <c:v>10.313037358119553</c:v>
                </c:pt>
                <c:pt idx="51">
                  <c:v>17.786684983002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46-4031-84ED-1EA6F4094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60608"/>
        <c:axId val="112262528"/>
      </c:scatterChart>
      <c:valAx>
        <c:axId val="112260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2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2262528"/>
        <c:crosses val="autoZero"/>
        <c:crossBetween val="midCat"/>
        <c:majorUnit val="20"/>
      </c:valAx>
      <c:valAx>
        <c:axId val="112262528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3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2260608"/>
        <c:crosses val="autoZero"/>
        <c:crossBetween val="midCat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 algn="ctr" rtl="0">
              <a:defRPr lang="en-US" sz="1800" b="1" i="0" u="none" strike="noStrike" kern="1200" baseline="0">
                <a:solidFill>
                  <a:srgbClr val="0066FF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-sweat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3204903541360003"/>
          <c:y val="0.12699068322181017"/>
          <c:w val="0.64875036021090837"/>
          <c:h val="0.6392125382518386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0066FF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 w="19050"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0754965004374453"/>
                  <c:y val="-4.2912580712686985E-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E$3:$E$54</c:f>
              <c:numCache>
                <c:formatCode>0.00</c:formatCode>
                <c:ptCount val="52"/>
                <c:pt idx="0">
                  <c:v>1.3182066946048929</c:v>
                </c:pt>
                <c:pt idx="1">
                  <c:v>0.31565271209050427</c:v>
                </c:pt>
                <c:pt idx="2">
                  <c:v>0.83065103577171295</c:v>
                </c:pt>
                <c:pt idx="3">
                  <c:v>0.49264506526712065</c:v>
                </c:pt>
                <c:pt idx="4">
                  <c:v>0.49215228334081673</c:v>
                </c:pt>
                <c:pt idx="5">
                  <c:v>0.61360137871123732</c:v>
                </c:pt>
                <c:pt idx="6">
                  <c:v>0.83065103577171295</c:v>
                </c:pt>
                <c:pt idx="7">
                  <c:v>0.5885568042853061</c:v>
                </c:pt>
                <c:pt idx="10">
                  <c:v>0.6274997164168491</c:v>
                </c:pt>
                <c:pt idx="11">
                  <c:v>0.38824496761669314</c:v>
                </c:pt>
                <c:pt idx="12">
                  <c:v>0.73958564686644424</c:v>
                </c:pt>
                <c:pt idx="13">
                  <c:v>1.193743410274799</c:v>
                </c:pt>
                <c:pt idx="14">
                  <c:v>1.0949050586487639</c:v>
                </c:pt>
                <c:pt idx="15">
                  <c:v>0.9839526023622297</c:v>
                </c:pt>
                <c:pt idx="16">
                  <c:v>0.94885435014738162</c:v>
                </c:pt>
                <c:pt idx="17">
                  <c:v>0.6274997164168491</c:v>
                </c:pt>
                <c:pt idx="18">
                  <c:v>1.001313579109268</c:v>
                </c:pt>
                <c:pt idx="19">
                  <c:v>1.2126967667208219</c:v>
                </c:pt>
                <c:pt idx="20">
                  <c:v>0.42773390358662944</c:v>
                </c:pt>
                <c:pt idx="21">
                  <c:v>0.29973779769436787</c:v>
                </c:pt>
                <c:pt idx="22">
                  <c:v>0.40700764982845727</c:v>
                </c:pt>
                <c:pt idx="23">
                  <c:v>1.1340116764255113</c:v>
                </c:pt>
                <c:pt idx="24">
                  <c:v>0.55079558397063577</c:v>
                </c:pt>
                <c:pt idx="25">
                  <c:v>1.001313579109268</c:v>
                </c:pt>
                <c:pt idx="26">
                  <c:v>0.9839526023622297</c:v>
                </c:pt>
                <c:pt idx="27">
                  <c:v>1.1732805660915078</c:v>
                </c:pt>
                <c:pt idx="28">
                  <c:v>1.1247805972530204E-2</c:v>
                </c:pt>
                <c:pt idx="29">
                  <c:v>1.8289208660651328</c:v>
                </c:pt>
                <c:pt idx="30">
                  <c:v>0.66811400694445477</c:v>
                </c:pt>
                <c:pt idx="31">
                  <c:v>0.78397449573580713</c:v>
                </c:pt>
                <c:pt idx="32">
                  <c:v>0.3420200606946594</c:v>
                </c:pt>
                <c:pt idx="33">
                  <c:v>0.84693353639783275</c:v>
                </c:pt>
                <c:pt idx="34">
                  <c:v>0.59945637258398821</c:v>
                </c:pt>
                <c:pt idx="35">
                  <c:v>0.41810536989861263</c:v>
                </c:pt>
                <c:pt idx="36">
                  <c:v>0.41810536989861263</c:v>
                </c:pt>
                <c:pt idx="37">
                  <c:v>0.27625057172971612</c:v>
                </c:pt>
                <c:pt idx="38">
                  <c:v>0.38824496761669314</c:v>
                </c:pt>
                <c:pt idx="39">
                  <c:v>0.46004839875297066</c:v>
                </c:pt>
                <c:pt idx="40">
                  <c:v>0.96518521463953755</c:v>
                </c:pt>
                <c:pt idx="41">
                  <c:v>1.1527905892218189</c:v>
                </c:pt>
                <c:pt idx="42">
                  <c:v>0.2125602453805979</c:v>
                </c:pt>
                <c:pt idx="43">
                  <c:v>0.84693353639783275</c:v>
                </c:pt>
                <c:pt idx="44">
                  <c:v>0.30752053419464509</c:v>
                </c:pt>
                <c:pt idx="45">
                  <c:v>0.55079558397063577</c:v>
                </c:pt>
                <c:pt idx="46">
                  <c:v>0.91256903232222508</c:v>
                </c:pt>
                <c:pt idx="47">
                  <c:v>2.1136278752121198</c:v>
                </c:pt>
                <c:pt idx="48">
                  <c:v>1.5019587487143409</c:v>
                </c:pt>
                <c:pt idx="49">
                  <c:v>1.6471351180246363</c:v>
                </c:pt>
                <c:pt idx="50">
                  <c:v>0.40700764982845727</c:v>
                </c:pt>
                <c:pt idx="51">
                  <c:v>0.73958564686644424</c:v>
                </c:pt>
              </c:numCache>
            </c:numRef>
          </c:xVal>
          <c:yVal>
            <c:numRef>
              <c:f>'WT Analysis '!$K$3:$K$54</c:f>
              <c:numCache>
                <c:formatCode>0.00</c:formatCode>
                <c:ptCount val="52"/>
                <c:pt idx="1">
                  <c:v>0.39014502119172734</c:v>
                </c:pt>
                <c:pt idx="2">
                  <c:v>1.0244625101515192</c:v>
                </c:pt>
                <c:pt idx="3">
                  <c:v>0.47271991898190602</c:v>
                </c:pt>
                <c:pt idx="4">
                  <c:v>0.85107839139370722</c:v>
                </c:pt>
                <c:pt idx="5">
                  <c:v>0.65675730821725353</c:v>
                </c:pt>
                <c:pt idx="6">
                  <c:v>0.71241980213903999</c:v>
                </c:pt>
                <c:pt idx="7">
                  <c:v>0.96990878808056302</c:v>
                </c:pt>
                <c:pt idx="8">
                  <c:v>0.37098950648374412</c:v>
                </c:pt>
                <c:pt idx="9">
                  <c:v>0.55406241024585556</c:v>
                </c:pt>
                <c:pt idx="10">
                  <c:v>0.65675730821725353</c:v>
                </c:pt>
                <c:pt idx="11">
                  <c:v>0.48256220190347127</c:v>
                </c:pt>
                <c:pt idx="12">
                  <c:v>0.7279459364357338</c:v>
                </c:pt>
                <c:pt idx="13">
                  <c:v>1.2821055973900188</c:v>
                </c:pt>
                <c:pt idx="14">
                  <c:v>1.1995855373428965</c:v>
                </c:pt>
                <c:pt idx="15">
                  <c:v>0.93622792528223309</c:v>
                </c:pt>
                <c:pt idx="16">
                  <c:v>0.96990878808056302</c:v>
                </c:pt>
                <c:pt idx="17">
                  <c:v>0.50599199685945007</c:v>
                </c:pt>
                <c:pt idx="18">
                  <c:v>1.2622815802927596</c:v>
                </c:pt>
                <c:pt idx="19">
                  <c:v>1.2186316506709864</c:v>
                </c:pt>
                <c:pt idx="20">
                  <c:v>0.68476776588177002</c:v>
                </c:pt>
                <c:pt idx="21">
                  <c:v>0.39014502119172734</c:v>
                </c:pt>
                <c:pt idx="22">
                  <c:v>0.56547118258389195</c:v>
                </c:pt>
                <c:pt idx="23">
                  <c:v>1.0062139631564737</c:v>
                </c:pt>
                <c:pt idx="24">
                  <c:v>0.6166043165224423</c:v>
                </c:pt>
                <c:pt idx="25">
                  <c:v>0.86767880973051625</c:v>
                </c:pt>
                <c:pt idx="26">
                  <c:v>1.6472952248509108E-2</c:v>
                </c:pt>
                <c:pt idx="27">
                  <c:v>0.7878112319915338</c:v>
                </c:pt>
                <c:pt idx="28">
                  <c:v>0.39886932160287258</c:v>
                </c:pt>
                <c:pt idx="29">
                  <c:v>1.3710698609948215</c:v>
                </c:pt>
                <c:pt idx="30">
                  <c:v>0.10489675990123465</c:v>
                </c:pt>
                <c:pt idx="31">
                  <c:v>0.80269906394252399</c:v>
                </c:pt>
                <c:pt idx="32">
                  <c:v>0.42015155895212064</c:v>
                </c:pt>
                <c:pt idx="33">
                  <c:v>0.9005267684867504</c:v>
                </c:pt>
                <c:pt idx="34">
                  <c:v>0.75666701098445377</c:v>
                </c:pt>
                <c:pt idx="35">
                  <c:v>0.51806848327457256</c:v>
                </c:pt>
                <c:pt idx="36">
                  <c:v>0.36237576342171002</c:v>
                </c:pt>
                <c:pt idx="37">
                  <c:v>0.23382543078333731</c:v>
                </c:pt>
                <c:pt idx="38">
                  <c:v>0.39014502119172734</c:v>
                </c:pt>
                <c:pt idx="39">
                  <c:v>0.55349115302040575</c:v>
                </c:pt>
                <c:pt idx="40">
                  <c:v>0.85107839139370722</c:v>
                </c:pt>
                <c:pt idx="41">
                  <c:v>1.1186271705480293</c:v>
                </c:pt>
                <c:pt idx="42">
                  <c:v>0.22007825361106309</c:v>
                </c:pt>
                <c:pt idx="43">
                  <c:v>0.85332078976270354</c:v>
                </c:pt>
                <c:pt idx="44">
                  <c:v>0.32611039198686359</c:v>
                </c:pt>
                <c:pt idx="45">
                  <c:v>0.39886932160287258</c:v>
                </c:pt>
                <c:pt idx="46">
                  <c:v>1.0608602539117313</c:v>
                </c:pt>
                <c:pt idx="47">
                  <c:v>1.8947404495177482</c:v>
                </c:pt>
                <c:pt idx="48">
                  <c:v>1.557116403394976</c:v>
                </c:pt>
                <c:pt idx="49">
                  <c:v>1.438458320525227</c:v>
                </c:pt>
                <c:pt idx="50">
                  <c:v>0.52922638550981493</c:v>
                </c:pt>
                <c:pt idx="51">
                  <c:v>0.67138372712967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42-463B-9474-F7EC86EF0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800704"/>
        <c:axId val="111802624"/>
      </c:scatterChart>
      <c:valAx>
        <c:axId val="111800704"/>
        <c:scaling>
          <c:orientation val="minMax"/>
          <c:max val="2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1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802624"/>
        <c:crosses val="autoZero"/>
        <c:crossBetween val="midCat"/>
        <c:majorUnit val="0.5"/>
      </c:valAx>
      <c:valAx>
        <c:axId val="111802624"/>
        <c:scaling>
          <c:orientation val="minMax"/>
          <c:max val="2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solidFill>
                      <a:srgbClr val="0000FF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2</a:t>
                </a:r>
              </a:p>
            </c:rich>
          </c:tx>
          <c:layout>
            <c:manualLayout>
              <c:xMode val="edge"/>
              <c:yMode val="edge"/>
              <c:x val="8.0376488547240194E-2"/>
              <c:y val="0.3537886183290707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800704"/>
        <c:crosses val="autoZero"/>
        <c:crossBetween val="midCat"/>
        <c:majorUnit val="0.5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 algn="ctr" rtl="0">
              <a:defRPr lang="en-US" sz="1800" b="1" i="0" u="none" strike="noStrike" kern="1200" baseline="0">
                <a:solidFill>
                  <a:srgbClr val="0066FF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-sweat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921028375415704"/>
          <c:y val="0.12699068322181017"/>
          <c:w val="0.65872720102457383"/>
          <c:h val="0.6326857319646226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0066FF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 w="19050"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8615337770777177"/>
                  <c:y val="1.9862561905087388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E$3:$E$54</c:f>
              <c:numCache>
                <c:formatCode>0.00</c:formatCode>
                <c:ptCount val="52"/>
                <c:pt idx="0">
                  <c:v>1.3182066946048929</c:v>
                </c:pt>
                <c:pt idx="1">
                  <c:v>0.31565271209050427</c:v>
                </c:pt>
                <c:pt idx="2">
                  <c:v>0.83065103577171295</c:v>
                </c:pt>
                <c:pt idx="3">
                  <c:v>0.49264506526712065</c:v>
                </c:pt>
                <c:pt idx="4">
                  <c:v>0.49215228334081673</c:v>
                </c:pt>
                <c:pt idx="5">
                  <c:v>0.61360137871123732</c:v>
                </c:pt>
                <c:pt idx="6">
                  <c:v>0.83065103577171295</c:v>
                </c:pt>
                <c:pt idx="7">
                  <c:v>0.5885568042853061</c:v>
                </c:pt>
                <c:pt idx="10">
                  <c:v>0.6274997164168491</c:v>
                </c:pt>
                <c:pt idx="11">
                  <c:v>0.38824496761669314</c:v>
                </c:pt>
                <c:pt idx="12">
                  <c:v>0.73958564686644424</c:v>
                </c:pt>
                <c:pt idx="13">
                  <c:v>1.193743410274799</c:v>
                </c:pt>
                <c:pt idx="14">
                  <c:v>1.0949050586487639</c:v>
                </c:pt>
                <c:pt idx="15">
                  <c:v>0.9839526023622297</c:v>
                </c:pt>
                <c:pt idx="16">
                  <c:v>0.94885435014738162</c:v>
                </c:pt>
                <c:pt idx="17">
                  <c:v>0.6274997164168491</c:v>
                </c:pt>
                <c:pt idx="18">
                  <c:v>1.001313579109268</c:v>
                </c:pt>
                <c:pt idx="19">
                  <c:v>1.2126967667208219</c:v>
                </c:pt>
                <c:pt idx="20">
                  <c:v>0.42773390358662944</c:v>
                </c:pt>
                <c:pt idx="21">
                  <c:v>0.29973779769436787</c:v>
                </c:pt>
                <c:pt idx="22">
                  <c:v>0.40700764982845727</c:v>
                </c:pt>
                <c:pt idx="23">
                  <c:v>1.1340116764255113</c:v>
                </c:pt>
                <c:pt idx="24">
                  <c:v>0.55079558397063577</c:v>
                </c:pt>
                <c:pt idx="25">
                  <c:v>1.001313579109268</c:v>
                </c:pt>
                <c:pt idx="26">
                  <c:v>0.9839526023622297</c:v>
                </c:pt>
                <c:pt idx="27">
                  <c:v>1.1732805660915078</c:v>
                </c:pt>
                <c:pt idx="28">
                  <c:v>1.1247805972530204E-2</c:v>
                </c:pt>
                <c:pt idx="29">
                  <c:v>1.8289208660651328</c:v>
                </c:pt>
                <c:pt idx="30">
                  <c:v>0.66811400694445477</c:v>
                </c:pt>
                <c:pt idx="31">
                  <c:v>0.78397449573580713</c:v>
                </c:pt>
                <c:pt idx="32">
                  <c:v>0.3420200606946594</c:v>
                </c:pt>
                <c:pt idx="33">
                  <c:v>0.84693353639783275</c:v>
                </c:pt>
                <c:pt idx="34">
                  <c:v>0.59945637258398821</c:v>
                </c:pt>
                <c:pt idx="35">
                  <c:v>0.41810536989861263</c:v>
                </c:pt>
                <c:pt idx="36">
                  <c:v>0.41810536989861263</c:v>
                </c:pt>
                <c:pt idx="37">
                  <c:v>0.27625057172971612</c:v>
                </c:pt>
                <c:pt idx="38">
                  <c:v>0.38824496761669314</c:v>
                </c:pt>
                <c:pt idx="39">
                  <c:v>0.46004839875297066</c:v>
                </c:pt>
                <c:pt idx="40">
                  <c:v>0.96518521463953755</c:v>
                </c:pt>
                <c:pt idx="41">
                  <c:v>1.1527905892218189</c:v>
                </c:pt>
                <c:pt idx="42">
                  <c:v>0.2125602453805979</c:v>
                </c:pt>
                <c:pt idx="43">
                  <c:v>0.84693353639783275</c:v>
                </c:pt>
                <c:pt idx="44">
                  <c:v>0.30752053419464509</c:v>
                </c:pt>
                <c:pt idx="45">
                  <c:v>0.55079558397063577</c:v>
                </c:pt>
                <c:pt idx="46">
                  <c:v>0.91256903232222508</c:v>
                </c:pt>
                <c:pt idx="47">
                  <c:v>2.1136278752121198</c:v>
                </c:pt>
                <c:pt idx="48">
                  <c:v>1.5019587487143409</c:v>
                </c:pt>
                <c:pt idx="49">
                  <c:v>1.6471351180246363</c:v>
                </c:pt>
                <c:pt idx="50">
                  <c:v>0.40700764982845727</c:v>
                </c:pt>
                <c:pt idx="51">
                  <c:v>0.73958564686644424</c:v>
                </c:pt>
              </c:numCache>
            </c:numRef>
          </c:xVal>
          <c:yVal>
            <c:numRef>
              <c:f>'WT Analysis '!$Q$3:$Q$54</c:f>
              <c:numCache>
                <c:formatCode>0.00</c:formatCode>
                <c:ptCount val="52"/>
                <c:pt idx="0">
                  <c:v>0.59783472150882189</c:v>
                </c:pt>
                <c:pt idx="1">
                  <c:v>0.29349051933532383</c:v>
                </c:pt>
                <c:pt idx="2">
                  <c:v>1.1215763313685871</c:v>
                </c:pt>
                <c:pt idx="3">
                  <c:v>0.16999511122612881</c:v>
                </c:pt>
                <c:pt idx="4">
                  <c:v>0.7385933487418157</c:v>
                </c:pt>
                <c:pt idx="5">
                  <c:v>0.66666004164558623</c:v>
                </c:pt>
                <c:pt idx="6">
                  <c:v>0.72395899070137271</c:v>
                </c:pt>
                <c:pt idx="7">
                  <c:v>0.89978805069442724</c:v>
                </c:pt>
                <c:pt idx="8">
                  <c:v>0.38311556853672979</c:v>
                </c:pt>
                <c:pt idx="9">
                  <c:v>0.61120305832291677</c:v>
                </c:pt>
                <c:pt idx="10">
                  <c:v>0.75319363236689074</c:v>
                </c:pt>
                <c:pt idx="11">
                  <c:v>0.1282502389108332</c:v>
                </c:pt>
                <c:pt idx="12">
                  <c:v>0.78574090990174372</c:v>
                </c:pt>
                <c:pt idx="13">
                  <c:v>1.2682412609717835</c:v>
                </c:pt>
                <c:pt idx="14">
                  <c:v>0.95206650034662887</c:v>
                </c:pt>
                <c:pt idx="15">
                  <c:v>5.3037380208367749E-2</c:v>
                </c:pt>
                <c:pt idx="18">
                  <c:v>1.0830954402557891</c:v>
                </c:pt>
                <c:pt idx="19">
                  <c:v>1.2465013936881502</c:v>
                </c:pt>
                <c:pt idx="20">
                  <c:v>0.66672310962168657</c:v>
                </c:pt>
                <c:pt idx="21">
                  <c:v>0.22582547582139503</c:v>
                </c:pt>
                <c:pt idx="22">
                  <c:v>0.58516904046557638</c:v>
                </c:pt>
                <c:pt idx="23">
                  <c:v>0.95206650034662887</c:v>
                </c:pt>
                <c:pt idx="24">
                  <c:v>0.5349513712545092</c:v>
                </c:pt>
                <c:pt idx="25">
                  <c:v>0.75325931881280728</c:v>
                </c:pt>
                <c:pt idx="26">
                  <c:v>0.5349513712545092</c:v>
                </c:pt>
                <c:pt idx="27">
                  <c:v>1.1422667536117561</c:v>
                </c:pt>
                <c:pt idx="28">
                  <c:v>0.21930669663532812</c:v>
                </c:pt>
                <c:pt idx="29">
                  <c:v>1.5450084904455417</c:v>
                </c:pt>
                <c:pt idx="30">
                  <c:v>0.63686659906962595</c:v>
                </c:pt>
                <c:pt idx="31">
                  <c:v>0.5349513712545092</c:v>
                </c:pt>
                <c:pt idx="32">
                  <c:v>0.26129370539709196</c:v>
                </c:pt>
                <c:pt idx="33">
                  <c:v>0.57271399186956951</c:v>
                </c:pt>
                <c:pt idx="34">
                  <c:v>0.59783472150882189</c:v>
                </c:pt>
                <c:pt idx="35">
                  <c:v>0.39222230083935372</c:v>
                </c:pt>
                <c:pt idx="36">
                  <c:v>0.31844351075521538</c:v>
                </c:pt>
                <c:pt idx="37">
                  <c:v>0.26129370539709196</c:v>
                </c:pt>
                <c:pt idx="38">
                  <c:v>0.43240774407691163</c:v>
                </c:pt>
                <c:pt idx="39">
                  <c:v>0.46618890431149135</c:v>
                </c:pt>
                <c:pt idx="40">
                  <c:v>0.70980894499354064</c:v>
                </c:pt>
                <c:pt idx="41">
                  <c:v>1.0254194520780513</c:v>
                </c:pt>
                <c:pt idx="42">
                  <c:v>0.19337649490795883</c:v>
                </c:pt>
                <c:pt idx="43">
                  <c:v>1.008069428615703</c:v>
                </c:pt>
                <c:pt idx="44">
                  <c:v>0.344774625797444</c:v>
                </c:pt>
                <c:pt idx="45">
                  <c:v>0.51006525295321026</c:v>
                </c:pt>
                <c:pt idx="46">
                  <c:v>1.2465013936881502</c:v>
                </c:pt>
                <c:pt idx="47">
                  <c:v>2.092565430917205</c:v>
                </c:pt>
                <c:pt idx="48">
                  <c:v>1.569191032643481</c:v>
                </c:pt>
                <c:pt idx="49">
                  <c:v>1.722941336529608</c:v>
                </c:pt>
                <c:pt idx="50">
                  <c:v>0.51006525295321026</c:v>
                </c:pt>
                <c:pt idx="51">
                  <c:v>0.59783472150882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56-4D36-8CE3-8B8D3A6B1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836544"/>
        <c:axId val="111863296"/>
      </c:scatterChart>
      <c:valAx>
        <c:axId val="111836544"/>
        <c:scaling>
          <c:orientation val="minMax"/>
          <c:max val="2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1" i="0" baseline="0">
                    <a:effectLst/>
                  </a:rPr>
                  <a:t>Test 1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6607313078940893"/>
              <c:y val="0.8449721621433414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863296"/>
        <c:crosses val="autoZero"/>
        <c:crossBetween val="midCat"/>
      </c:valAx>
      <c:valAx>
        <c:axId val="111863296"/>
        <c:scaling>
          <c:orientation val="minMax"/>
          <c:max val="2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solidFill>
                      <a:srgbClr val="0000FF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3</a:t>
                </a:r>
              </a:p>
            </c:rich>
          </c:tx>
          <c:layout>
            <c:manualLayout>
              <c:xMode val="edge"/>
              <c:yMode val="edge"/>
              <c:x val="3.7514654418197728E-2"/>
              <c:y val="0.33094474052502865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1836544"/>
        <c:crosses val="autoZero"/>
        <c:crossBetween val="midCat"/>
        <c:majorUnit val="0.5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 algn="ctr" rtl="0">
              <a:defRPr lang="en-US" sz="1800" b="1" i="0" u="none" strike="noStrike" kern="1200" baseline="0">
                <a:solidFill>
                  <a:srgbClr val="0066FF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-sweat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390146562111918"/>
          <c:y val="0.12699068322181017"/>
          <c:w val="0.65815722924037467"/>
          <c:h val="0.6329104289227148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0066FF"/>
              </a:solidFill>
              <a:ln w="15875">
                <a:solidFill>
                  <a:schemeClr val="bg1"/>
                </a:solidFill>
              </a:ln>
            </c:spPr>
          </c:marker>
          <c:trendline>
            <c:spPr>
              <a:ln w="19050"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8521107771509232"/>
                  <c:y val="2.2727919251355401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WT Analysis '!$K$3:$K$54</c:f>
              <c:numCache>
                <c:formatCode>0.00</c:formatCode>
                <c:ptCount val="52"/>
                <c:pt idx="1">
                  <c:v>0.39014502119172734</c:v>
                </c:pt>
                <c:pt idx="2">
                  <c:v>1.0244625101515192</c:v>
                </c:pt>
                <c:pt idx="3">
                  <c:v>0.47271991898190602</c:v>
                </c:pt>
                <c:pt idx="4">
                  <c:v>0.85107839139370722</c:v>
                </c:pt>
                <c:pt idx="5">
                  <c:v>0.65675730821725353</c:v>
                </c:pt>
                <c:pt idx="6">
                  <c:v>0.71241980213903999</c:v>
                </c:pt>
                <c:pt idx="7">
                  <c:v>0.96990878808056302</c:v>
                </c:pt>
                <c:pt idx="8">
                  <c:v>0.37098950648374412</c:v>
                </c:pt>
                <c:pt idx="9">
                  <c:v>0.55406241024585556</c:v>
                </c:pt>
                <c:pt idx="10">
                  <c:v>0.65675730821725353</c:v>
                </c:pt>
                <c:pt idx="11">
                  <c:v>0.48256220190347127</c:v>
                </c:pt>
                <c:pt idx="12">
                  <c:v>0.7279459364357338</c:v>
                </c:pt>
                <c:pt idx="13">
                  <c:v>1.2821055973900188</c:v>
                </c:pt>
                <c:pt idx="14">
                  <c:v>1.1995855373428965</c:v>
                </c:pt>
                <c:pt idx="15">
                  <c:v>0.93622792528223309</c:v>
                </c:pt>
                <c:pt idx="16">
                  <c:v>0.96990878808056302</c:v>
                </c:pt>
                <c:pt idx="17">
                  <c:v>0.50599199685945007</c:v>
                </c:pt>
                <c:pt idx="18">
                  <c:v>1.2622815802927596</c:v>
                </c:pt>
                <c:pt idx="19">
                  <c:v>1.2186316506709864</c:v>
                </c:pt>
                <c:pt idx="20">
                  <c:v>0.68476776588177002</c:v>
                </c:pt>
                <c:pt idx="21">
                  <c:v>0.39014502119172734</c:v>
                </c:pt>
                <c:pt idx="22">
                  <c:v>0.56547118258389195</c:v>
                </c:pt>
                <c:pt idx="23">
                  <c:v>1.0062139631564737</c:v>
                </c:pt>
                <c:pt idx="24">
                  <c:v>0.6166043165224423</c:v>
                </c:pt>
                <c:pt idx="25">
                  <c:v>0.86767880973051625</c:v>
                </c:pt>
                <c:pt idx="26">
                  <c:v>1.6472952248509108E-2</c:v>
                </c:pt>
                <c:pt idx="27">
                  <c:v>0.7878112319915338</c:v>
                </c:pt>
                <c:pt idx="28">
                  <c:v>0.39886932160287258</c:v>
                </c:pt>
                <c:pt idx="29">
                  <c:v>1.3710698609948215</c:v>
                </c:pt>
                <c:pt idx="30">
                  <c:v>0.10489675990123465</c:v>
                </c:pt>
                <c:pt idx="31">
                  <c:v>0.80269906394252399</c:v>
                </c:pt>
                <c:pt idx="32">
                  <c:v>0.42015155895212064</c:v>
                </c:pt>
                <c:pt idx="33">
                  <c:v>0.9005267684867504</c:v>
                </c:pt>
                <c:pt idx="34">
                  <c:v>0.75666701098445377</c:v>
                </c:pt>
                <c:pt idx="35">
                  <c:v>0.51806848327457256</c:v>
                </c:pt>
                <c:pt idx="36">
                  <c:v>0.36237576342171002</c:v>
                </c:pt>
                <c:pt idx="37">
                  <c:v>0.23382543078333731</c:v>
                </c:pt>
                <c:pt idx="38">
                  <c:v>0.39014502119172734</c:v>
                </c:pt>
                <c:pt idx="39">
                  <c:v>0.55349115302040575</c:v>
                </c:pt>
                <c:pt idx="40">
                  <c:v>0.85107839139370722</c:v>
                </c:pt>
                <c:pt idx="41">
                  <c:v>1.1186271705480293</c:v>
                </c:pt>
                <c:pt idx="42">
                  <c:v>0.22007825361106309</c:v>
                </c:pt>
                <c:pt idx="43">
                  <c:v>0.85332078976270354</c:v>
                </c:pt>
                <c:pt idx="44">
                  <c:v>0.32611039198686359</c:v>
                </c:pt>
                <c:pt idx="45">
                  <c:v>0.39886932160287258</c:v>
                </c:pt>
                <c:pt idx="46">
                  <c:v>1.0608602539117313</c:v>
                </c:pt>
                <c:pt idx="47">
                  <c:v>1.8947404495177482</c:v>
                </c:pt>
                <c:pt idx="48">
                  <c:v>1.557116403394976</c:v>
                </c:pt>
                <c:pt idx="49">
                  <c:v>1.438458320525227</c:v>
                </c:pt>
                <c:pt idx="50">
                  <c:v>0.52922638550981493</c:v>
                </c:pt>
                <c:pt idx="51">
                  <c:v>0.67138372712967198</c:v>
                </c:pt>
              </c:numCache>
            </c:numRef>
          </c:xVal>
          <c:yVal>
            <c:numRef>
              <c:f>'WT Analysis '!$Q$3:$Q$54</c:f>
              <c:numCache>
                <c:formatCode>0.00</c:formatCode>
                <c:ptCount val="52"/>
                <c:pt idx="0">
                  <c:v>0.59783472150882189</c:v>
                </c:pt>
                <c:pt idx="1">
                  <c:v>0.29349051933532383</c:v>
                </c:pt>
                <c:pt idx="2">
                  <c:v>1.1215763313685871</c:v>
                </c:pt>
                <c:pt idx="3">
                  <c:v>0.16999511122612881</c:v>
                </c:pt>
                <c:pt idx="4">
                  <c:v>0.7385933487418157</c:v>
                </c:pt>
                <c:pt idx="5">
                  <c:v>0.66666004164558623</c:v>
                </c:pt>
                <c:pt idx="6">
                  <c:v>0.72395899070137271</c:v>
                </c:pt>
                <c:pt idx="7">
                  <c:v>0.89978805069442724</c:v>
                </c:pt>
                <c:pt idx="8">
                  <c:v>0.38311556853672979</c:v>
                </c:pt>
                <c:pt idx="9">
                  <c:v>0.61120305832291677</c:v>
                </c:pt>
                <c:pt idx="10">
                  <c:v>0.75319363236689074</c:v>
                </c:pt>
                <c:pt idx="11">
                  <c:v>0.1282502389108332</c:v>
                </c:pt>
                <c:pt idx="12">
                  <c:v>0.78574090990174372</c:v>
                </c:pt>
                <c:pt idx="13">
                  <c:v>1.2682412609717835</c:v>
                </c:pt>
                <c:pt idx="14">
                  <c:v>0.95206650034662887</c:v>
                </c:pt>
                <c:pt idx="15">
                  <c:v>5.3037380208367749E-2</c:v>
                </c:pt>
                <c:pt idx="18">
                  <c:v>1.0830954402557891</c:v>
                </c:pt>
                <c:pt idx="19">
                  <c:v>1.2465013936881502</c:v>
                </c:pt>
                <c:pt idx="20">
                  <c:v>0.66672310962168657</c:v>
                </c:pt>
                <c:pt idx="21">
                  <c:v>0.22582547582139503</c:v>
                </c:pt>
                <c:pt idx="22">
                  <c:v>0.58516904046557638</c:v>
                </c:pt>
                <c:pt idx="23">
                  <c:v>0.95206650034662887</c:v>
                </c:pt>
                <c:pt idx="24">
                  <c:v>0.5349513712545092</c:v>
                </c:pt>
                <c:pt idx="25">
                  <c:v>0.75325931881280728</c:v>
                </c:pt>
                <c:pt idx="26">
                  <c:v>0.5349513712545092</c:v>
                </c:pt>
                <c:pt idx="27">
                  <c:v>1.1422667536117561</c:v>
                </c:pt>
                <c:pt idx="28">
                  <c:v>0.21930669663532812</c:v>
                </c:pt>
                <c:pt idx="29">
                  <c:v>1.5450084904455417</c:v>
                </c:pt>
                <c:pt idx="30">
                  <c:v>0.63686659906962595</c:v>
                </c:pt>
                <c:pt idx="31">
                  <c:v>0.5349513712545092</c:v>
                </c:pt>
                <c:pt idx="32">
                  <c:v>0.26129370539709196</c:v>
                </c:pt>
                <c:pt idx="33">
                  <c:v>0.57271399186956951</c:v>
                </c:pt>
                <c:pt idx="34">
                  <c:v>0.59783472150882189</c:v>
                </c:pt>
                <c:pt idx="35">
                  <c:v>0.39222230083935372</c:v>
                </c:pt>
                <c:pt idx="36">
                  <c:v>0.31844351075521538</c:v>
                </c:pt>
                <c:pt idx="37">
                  <c:v>0.26129370539709196</c:v>
                </c:pt>
                <c:pt idx="38">
                  <c:v>0.43240774407691163</c:v>
                </c:pt>
                <c:pt idx="39">
                  <c:v>0.46618890431149135</c:v>
                </c:pt>
                <c:pt idx="40">
                  <c:v>0.70980894499354064</c:v>
                </c:pt>
                <c:pt idx="41">
                  <c:v>1.0254194520780513</c:v>
                </c:pt>
                <c:pt idx="42">
                  <c:v>0.19337649490795883</c:v>
                </c:pt>
                <c:pt idx="43">
                  <c:v>1.008069428615703</c:v>
                </c:pt>
                <c:pt idx="44">
                  <c:v>0.344774625797444</c:v>
                </c:pt>
                <c:pt idx="45">
                  <c:v>0.51006525295321026</c:v>
                </c:pt>
                <c:pt idx="46">
                  <c:v>1.2465013936881502</c:v>
                </c:pt>
                <c:pt idx="47">
                  <c:v>2.092565430917205</c:v>
                </c:pt>
                <c:pt idx="48">
                  <c:v>1.569191032643481</c:v>
                </c:pt>
                <c:pt idx="49">
                  <c:v>1.722941336529608</c:v>
                </c:pt>
                <c:pt idx="50">
                  <c:v>0.51006525295321026</c:v>
                </c:pt>
                <c:pt idx="51">
                  <c:v>0.59783472150882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2F-4983-B17B-CCCF08EBF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0400"/>
        <c:axId val="112640768"/>
      </c:scatterChart>
      <c:valAx>
        <c:axId val="112630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est 2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2640768"/>
        <c:crosses val="autoZero"/>
        <c:crossBetween val="midCat"/>
        <c:majorUnit val="0.5"/>
      </c:valAx>
      <c:valAx>
        <c:axId val="112640768"/>
        <c:scaling>
          <c:orientation val="minMax"/>
          <c:max val="2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solidFill>
                      <a:srgbClr val="0000FF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3</a:t>
                </a:r>
              </a:p>
            </c:rich>
          </c:tx>
          <c:layout>
            <c:manualLayout>
              <c:xMode val="edge"/>
              <c:yMode val="edge"/>
              <c:x val="3.7514654418197728E-2"/>
              <c:y val="0.33094474052502865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2630400"/>
        <c:crosses val="autoZero"/>
        <c:crossBetween val="midCat"/>
        <c:majorUnit val="0.5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C vs M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8592916637061106E-2"/>
          <c:y val="7.9169142967813508E-2"/>
          <c:w val="0.8897356970647593"/>
          <c:h val="0.8184063174440637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 w="15875">
                <a:solidFill>
                  <a:schemeClr val="bg1"/>
                </a:solidFill>
              </a:ln>
            </c:spPr>
          </c:marker>
          <c:dPt>
            <c:idx val="28"/>
            <c:marker>
              <c:spPr>
                <a:solidFill>
                  <a:srgbClr val="EEECE1">
                    <a:lumMod val="50000"/>
                  </a:srgbClr>
                </a:solidFill>
                <a:ln w="1587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6D2-445F-BD8B-B7BCEBC1DAA5}"/>
              </c:ext>
            </c:extLst>
          </c:dPt>
          <c:dPt>
            <c:idx val="41"/>
            <c:marker>
              <c:spPr>
                <a:solidFill>
                  <a:srgbClr val="C00000"/>
                </a:solidFill>
                <a:ln w="1587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6D2-445F-BD8B-B7BCEBC1DAA5}"/>
              </c:ext>
            </c:extLst>
          </c:dPt>
          <c:dPt>
            <c:idx val="42"/>
            <c:marker>
              <c:spPr>
                <a:solidFill>
                  <a:sysClr val="windowText" lastClr="000000"/>
                </a:solidFill>
                <a:ln w="15875">
                  <a:solidFill>
                    <a:sysClr val="window" lastClr="FFFFFF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6D2-445F-BD8B-B7BCEBC1DAA5}"/>
              </c:ext>
            </c:extLst>
          </c:dPt>
          <c:trendline>
            <c:spPr>
              <a:ln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7882327209098864"/>
                  <c:y val="-0.16574864761623107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T Analysis '!$Y$3:$Y$54</c:f>
                <c:numCache>
                  <c:formatCode>General</c:formatCode>
                  <c:ptCount val="52"/>
                  <c:pt idx="0">
                    <c:v>0.50937990715296466</c:v>
                  </c:pt>
                  <c:pt idx="1">
                    <c:v>5.0633255922795085E-2</c:v>
                  </c:pt>
                  <c:pt idx="2">
                    <c:v>0.14811679484491624</c:v>
                  </c:pt>
                  <c:pt idx="3">
                    <c:v>0.18080482733595796</c:v>
                  </c:pt>
                  <c:pt idx="4">
                    <c:v>0.18358196833130297</c:v>
                  </c:pt>
                  <c:pt idx="5">
                    <c:v>2.8212645194610017E-2</c:v>
                  </c:pt>
                  <c:pt idx="6">
                    <c:v>6.5185593960977145E-2</c:v>
                  </c:pt>
                  <c:pt idx="7">
                    <c:v>0.20298240568151388</c:v>
                  </c:pt>
                  <c:pt idx="8">
                    <c:v>8.5744207067550322E-3</c:v>
                  </c:pt>
                  <c:pt idx="9">
                    <c:v>4.0404539736684036E-2</c:v>
                  </c:pt>
                  <c:pt idx="10">
                    <c:v>6.5770981190173744E-2</c:v>
                  </c:pt>
                  <c:pt idx="11">
                    <c:v>0.18349839543260185</c:v>
                  </c:pt>
                  <c:pt idx="12">
                    <c:v>3.0567003240709482E-2</c:v>
                  </c:pt>
                  <c:pt idx="13">
                    <c:v>4.7521969821990952E-2</c:v>
                  </c:pt>
                  <c:pt idx="14">
                    <c:v>0.12424876259144052</c:v>
                  </c:pt>
                  <c:pt idx="15">
                    <c:v>0.52423060042759095</c:v>
                  </c:pt>
                  <c:pt idx="16">
                    <c:v>1.4887735836623847E-2</c:v>
                  </c:pt>
                  <c:pt idx="17">
                    <c:v>8.5918932465549935E-2</c:v>
                  </c:pt>
                  <c:pt idx="18">
                    <c:v>0.13347923885736224</c:v>
                  </c:pt>
                  <c:pt idx="19">
                    <c:v>1.8049460877197415E-2</c:v>
                  </c:pt>
                  <c:pt idx="20">
                    <c:v>0.14347349150462677</c:v>
                  </c:pt>
                  <c:pt idx="21">
                    <c:v>8.2297641092022547E-2</c:v>
                  </c:pt>
                  <c:pt idx="22">
                    <c:v>9.7673075386047623E-2</c:v>
                  </c:pt>
                  <c:pt idx="23">
                    <c:v>9.3423989017734077E-2</c:v>
                  </c:pt>
                  <c:pt idx="24">
                    <c:v>4.3299406900474492E-2</c:v>
                  </c:pt>
                  <c:pt idx="25">
                    <c:v>0.12415110923118657</c:v>
                  </c:pt>
                  <c:pt idx="26">
                    <c:v>0.4841554244068354</c:v>
                  </c:pt>
                  <c:pt idx="27">
                    <c:v>0.21416005731814713</c:v>
                  </c:pt>
                  <c:pt idx="28">
                    <c:v>0.1939852561616616</c:v>
                  </c:pt>
                  <c:pt idx="29">
                    <c:v>0.2311162862749139</c:v>
                  </c:pt>
                  <c:pt idx="30">
                    <c:v>0.31653909122747231</c:v>
                  </c:pt>
                  <c:pt idx="31">
                    <c:v>0.14947237923259232</c:v>
                  </c:pt>
                  <c:pt idx="32">
                    <c:v>7.9432458831067559E-2</c:v>
                  </c:pt>
                  <c:pt idx="33">
                    <c:v>0.17584548598153418</c:v>
                  </c:pt>
                  <c:pt idx="34">
                    <c:v>9.1237337713755209E-2</c:v>
                  </c:pt>
                  <c:pt idx="35">
                    <c:v>6.6457779746818463E-2</c:v>
                  </c:pt>
                  <c:pt idx="36">
                    <c:v>4.9947168805885005E-2</c:v>
                  </c:pt>
                  <c:pt idx="37">
                    <c:v>2.1517847418165585E-2</c:v>
                  </c:pt>
                  <c:pt idx="38">
                    <c:v>2.4966974098907503E-2</c:v>
                  </c:pt>
                  <c:pt idx="39">
                    <c:v>5.2266842202986954E-2</c:v>
                  </c:pt>
                  <c:pt idx="40">
                    <c:v>0.12792866677421663</c:v>
                  </c:pt>
                  <c:pt idx="41">
                    <c:v>6.5927010821508467E-2</c:v>
                  </c:pt>
                  <c:pt idx="42">
                    <c:v>1.376905133374982E-2</c:v>
                  </c:pt>
                  <c:pt idx="43">
                    <c:v>9.1243916686038332E-2</c:v>
                  </c:pt>
                  <c:pt idx="44">
                    <c:v>1.8627058175410004E-2</c:v>
                  </c:pt>
                  <c:pt idx="45">
                    <c:v>7.8639561937887098E-2</c:v>
                  </c:pt>
                  <c:pt idx="46">
                    <c:v>0.16731394699058813</c:v>
                  </c:pt>
                  <c:pt idx="47">
                    <c:v>0.12075460995512129</c:v>
                  </c:pt>
                  <c:pt idx="48">
                    <c:v>3.5843045684589833E-2</c:v>
                  </c:pt>
                  <c:pt idx="49">
                    <c:v>0.14732230820753853</c:v>
                  </c:pt>
                  <c:pt idx="50">
                    <c:v>6.5733601141552828E-2</c:v>
                  </c:pt>
                  <c:pt idx="51">
                    <c:v>7.0892269116995629E-2</c:v>
                  </c:pt>
                </c:numCache>
              </c:numRef>
            </c:plus>
            <c:minus>
              <c:numRef>
                <c:f>'WT Analysis '!$Y$3:$Y$54</c:f>
                <c:numCache>
                  <c:formatCode>General</c:formatCode>
                  <c:ptCount val="52"/>
                  <c:pt idx="0">
                    <c:v>0.50937990715296466</c:v>
                  </c:pt>
                  <c:pt idx="1">
                    <c:v>5.0633255922795085E-2</c:v>
                  </c:pt>
                  <c:pt idx="2">
                    <c:v>0.14811679484491624</c:v>
                  </c:pt>
                  <c:pt idx="3">
                    <c:v>0.18080482733595796</c:v>
                  </c:pt>
                  <c:pt idx="4">
                    <c:v>0.18358196833130297</c:v>
                  </c:pt>
                  <c:pt idx="5">
                    <c:v>2.8212645194610017E-2</c:v>
                  </c:pt>
                  <c:pt idx="6">
                    <c:v>6.5185593960977145E-2</c:v>
                  </c:pt>
                  <c:pt idx="7">
                    <c:v>0.20298240568151388</c:v>
                  </c:pt>
                  <c:pt idx="8">
                    <c:v>8.5744207067550322E-3</c:v>
                  </c:pt>
                  <c:pt idx="9">
                    <c:v>4.0404539736684036E-2</c:v>
                  </c:pt>
                  <c:pt idx="10">
                    <c:v>6.5770981190173744E-2</c:v>
                  </c:pt>
                  <c:pt idx="11">
                    <c:v>0.18349839543260185</c:v>
                  </c:pt>
                  <c:pt idx="12">
                    <c:v>3.0567003240709482E-2</c:v>
                  </c:pt>
                  <c:pt idx="13">
                    <c:v>4.7521969821990952E-2</c:v>
                  </c:pt>
                  <c:pt idx="14">
                    <c:v>0.12424876259144052</c:v>
                  </c:pt>
                  <c:pt idx="15">
                    <c:v>0.52423060042759095</c:v>
                  </c:pt>
                  <c:pt idx="16">
                    <c:v>1.4887735836623847E-2</c:v>
                  </c:pt>
                  <c:pt idx="17">
                    <c:v>8.5918932465549935E-2</c:v>
                  </c:pt>
                  <c:pt idx="18">
                    <c:v>0.13347923885736224</c:v>
                  </c:pt>
                  <c:pt idx="19">
                    <c:v>1.8049460877197415E-2</c:v>
                  </c:pt>
                  <c:pt idx="20">
                    <c:v>0.14347349150462677</c:v>
                  </c:pt>
                  <c:pt idx="21">
                    <c:v>8.2297641092022547E-2</c:v>
                  </c:pt>
                  <c:pt idx="22">
                    <c:v>9.7673075386047623E-2</c:v>
                  </c:pt>
                  <c:pt idx="23">
                    <c:v>9.3423989017734077E-2</c:v>
                  </c:pt>
                  <c:pt idx="24">
                    <c:v>4.3299406900474492E-2</c:v>
                  </c:pt>
                  <c:pt idx="25">
                    <c:v>0.12415110923118657</c:v>
                  </c:pt>
                  <c:pt idx="26">
                    <c:v>0.4841554244068354</c:v>
                  </c:pt>
                  <c:pt idx="27">
                    <c:v>0.21416005731814713</c:v>
                  </c:pt>
                  <c:pt idx="28">
                    <c:v>0.1939852561616616</c:v>
                  </c:pt>
                  <c:pt idx="29">
                    <c:v>0.2311162862749139</c:v>
                  </c:pt>
                  <c:pt idx="30">
                    <c:v>0.31653909122747231</c:v>
                  </c:pt>
                  <c:pt idx="31">
                    <c:v>0.14947237923259232</c:v>
                  </c:pt>
                  <c:pt idx="32">
                    <c:v>7.9432458831067559E-2</c:v>
                  </c:pt>
                  <c:pt idx="33">
                    <c:v>0.17584548598153418</c:v>
                  </c:pt>
                  <c:pt idx="34">
                    <c:v>9.1237337713755209E-2</c:v>
                  </c:pt>
                  <c:pt idx="35">
                    <c:v>6.6457779746818463E-2</c:v>
                  </c:pt>
                  <c:pt idx="36">
                    <c:v>4.9947168805885005E-2</c:v>
                  </c:pt>
                  <c:pt idx="37">
                    <c:v>2.1517847418165585E-2</c:v>
                  </c:pt>
                  <c:pt idx="38">
                    <c:v>2.4966974098907503E-2</c:v>
                  </c:pt>
                  <c:pt idx="39">
                    <c:v>5.2266842202986954E-2</c:v>
                  </c:pt>
                  <c:pt idx="40">
                    <c:v>0.12792866677421663</c:v>
                  </c:pt>
                  <c:pt idx="41">
                    <c:v>6.5927010821508467E-2</c:v>
                  </c:pt>
                  <c:pt idx="42">
                    <c:v>1.376905133374982E-2</c:v>
                  </c:pt>
                  <c:pt idx="43">
                    <c:v>9.1243916686038332E-2</c:v>
                  </c:pt>
                  <c:pt idx="44">
                    <c:v>1.8627058175410004E-2</c:v>
                  </c:pt>
                  <c:pt idx="45">
                    <c:v>7.8639561937887098E-2</c:v>
                  </c:pt>
                  <c:pt idx="46">
                    <c:v>0.16731394699058813</c:v>
                  </c:pt>
                  <c:pt idx="47">
                    <c:v>0.12075460995512129</c:v>
                  </c:pt>
                  <c:pt idx="48">
                    <c:v>3.5843045684589833E-2</c:v>
                  </c:pt>
                  <c:pt idx="49">
                    <c:v>0.14732230820753853</c:v>
                  </c:pt>
                  <c:pt idx="50">
                    <c:v>6.5733601141552828E-2</c:v>
                  </c:pt>
                  <c:pt idx="51">
                    <c:v>7.0892269116995629E-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WT Analysis '!$X$3:$X$54</c:f>
                <c:numCache>
                  <c:formatCode>General</c:formatCode>
                  <c:ptCount val="52"/>
                  <c:pt idx="0">
                    <c:v>0.42696876507698611</c:v>
                  </c:pt>
                  <c:pt idx="1">
                    <c:v>0.41914169722843497</c:v>
                  </c:pt>
                  <c:pt idx="2">
                    <c:v>0.25277065609404897</c:v>
                  </c:pt>
                  <c:pt idx="3">
                    <c:v>1.1393788688752133</c:v>
                  </c:pt>
                  <c:pt idx="4">
                    <c:v>0.29143625151870228</c:v>
                  </c:pt>
                  <c:pt idx="5">
                    <c:v>0.23106570427281181</c:v>
                  </c:pt>
                  <c:pt idx="6">
                    <c:v>8.3988821719194293E-2</c:v>
                  </c:pt>
                  <c:pt idx="7">
                    <c:v>0.82059302607221174</c:v>
                  </c:pt>
                  <c:pt idx="8">
                    <c:v>0.51822290394365367</c:v>
                  </c:pt>
                  <c:pt idx="9">
                    <c:v>0.32358052872834731</c:v>
                  </c:pt>
                  <c:pt idx="10">
                    <c:v>0.59720885886367825</c:v>
                  </c:pt>
                  <c:pt idx="11">
                    <c:v>6.7821635487722728E-2</c:v>
                  </c:pt>
                  <c:pt idx="12">
                    <c:v>3.6795290220235928E-2</c:v>
                  </c:pt>
                  <c:pt idx="13">
                    <c:v>0.49841075099839049</c:v>
                  </c:pt>
                  <c:pt idx="14">
                    <c:v>0.52435482407001421</c:v>
                  </c:pt>
                  <c:pt idx="15">
                    <c:v>0.55646724326272146</c:v>
                  </c:pt>
                  <c:pt idx="16">
                    <c:v>1.2267754981679528</c:v>
                  </c:pt>
                  <c:pt idx="17">
                    <c:v>0.83028506198211394</c:v>
                  </c:pt>
                  <c:pt idx="18">
                    <c:v>0.3024358159230881</c:v>
                  </c:pt>
                  <c:pt idx="19">
                    <c:v>0.43421736750029843</c:v>
                  </c:pt>
                  <c:pt idx="20">
                    <c:v>0.34932232579367894</c:v>
                  </c:pt>
                  <c:pt idx="21">
                    <c:v>0.2740665695483358</c:v>
                  </c:pt>
                  <c:pt idx="22">
                    <c:v>0.28061993747271863</c:v>
                  </c:pt>
                  <c:pt idx="23">
                    <c:v>0.28119164344789505</c:v>
                  </c:pt>
                  <c:pt idx="24">
                    <c:v>0.85040294448091314</c:v>
                  </c:pt>
                  <c:pt idx="25">
                    <c:v>0.14279454779741377</c:v>
                  </c:pt>
                  <c:pt idx="26">
                    <c:v>0.96674746674814394</c:v>
                  </c:pt>
                  <c:pt idx="27">
                    <c:v>0.16415266332103412</c:v>
                  </c:pt>
                  <c:pt idx="28">
                    <c:v>0.42403073651138901</c:v>
                  </c:pt>
                  <c:pt idx="29">
                    <c:v>0.83220572944140614</c:v>
                  </c:pt>
                  <c:pt idx="30">
                    <c:v>0.32151723706438573</c:v>
                  </c:pt>
                  <c:pt idx="31">
                    <c:v>0.56864961230034294</c:v>
                  </c:pt>
                  <c:pt idx="32">
                    <c:v>0.50139336731308315</c:v>
                  </c:pt>
                  <c:pt idx="33">
                    <c:v>1.7926546879812353</c:v>
                  </c:pt>
                  <c:pt idx="34">
                    <c:v>1.2872005337667212</c:v>
                  </c:pt>
                  <c:pt idx="35">
                    <c:v>0.91238570155653365</c:v>
                  </c:pt>
                  <c:pt idx="36">
                    <c:v>0.38321324172464299</c:v>
                  </c:pt>
                  <c:pt idx="37">
                    <c:v>5.6244094757710618E-2</c:v>
                  </c:pt>
                  <c:pt idx="38">
                    <c:v>0.23655966898103625</c:v>
                  </c:pt>
                  <c:pt idx="39">
                    <c:v>0.10998337599819014</c:v>
                  </c:pt>
                  <c:pt idx="40">
                    <c:v>0.17594658473494074</c:v>
                  </c:pt>
                  <c:pt idx="41">
                    <c:v>1.1037074214692884</c:v>
                  </c:pt>
                  <c:pt idx="42">
                    <c:v>8.0779495477169963E-2</c:v>
                  </c:pt>
                  <c:pt idx="43">
                    <c:v>2.3700079108003543E-2</c:v>
                  </c:pt>
                  <c:pt idx="44">
                    <c:v>0.16246630389869071</c:v>
                  </c:pt>
                  <c:pt idx="45">
                    <c:v>0.28622031045767071</c:v>
                  </c:pt>
                  <c:pt idx="46">
                    <c:v>0.29798942912121551</c:v>
                  </c:pt>
                  <c:pt idx="47">
                    <c:v>0.46484926817001265</c:v>
                  </c:pt>
                  <c:pt idx="48">
                    <c:v>0.80341472774092471</c:v>
                  </c:pt>
                  <c:pt idx="49">
                    <c:v>0.6613123824437569</c:v>
                  </c:pt>
                  <c:pt idx="50">
                    <c:v>0.86896595287582701</c:v>
                  </c:pt>
                  <c:pt idx="51">
                    <c:v>0.58872827716321019</c:v>
                  </c:pt>
                </c:numCache>
              </c:numRef>
            </c:plus>
            <c:minus>
              <c:numRef>
                <c:f>'WT Analysis '!$X$3:$X$54</c:f>
                <c:numCache>
                  <c:formatCode>General</c:formatCode>
                  <c:ptCount val="52"/>
                  <c:pt idx="0">
                    <c:v>0.42696876507698611</c:v>
                  </c:pt>
                  <c:pt idx="1">
                    <c:v>0.41914169722843497</c:v>
                  </c:pt>
                  <c:pt idx="2">
                    <c:v>0.25277065609404897</c:v>
                  </c:pt>
                  <c:pt idx="3">
                    <c:v>1.1393788688752133</c:v>
                  </c:pt>
                  <c:pt idx="4">
                    <c:v>0.29143625151870228</c:v>
                  </c:pt>
                  <c:pt idx="5">
                    <c:v>0.23106570427281181</c:v>
                  </c:pt>
                  <c:pt idx="6">
                    <c:v>8.3988821719194293E-2</c:v>
                  </c:pt>
                  <c:pt idx="7">
                    <c:v>0.82059302607221174</c:v>
                  </c:pt>
                  <c:pt idx="8">
                    <c:v>0.51822290394365367</c:v>
                  </c:pt>
                  <c:pt idx="9">
                    <c:v>0.32358052872834731</c:v>
                  </c:pt>
                  <c:pt idx="10">
                    <c:v>0.59720885886367825</c:v>
                  </c:pt>
                  <c:pt idx="11">
                    <c:v>6.7821635487722728E-2</c:v>
                  </c:pt>
                  <c:pt idx="12">
                    <c:v>3.6795290220235928E-2</c:v>
                  </c:pt>
                  <c:pt idx="13">
                    <c:v>0.49841075099839049</c:v>
                  </c:pt>
                  <c:pt idx="14">
                    <c:v>0.52435482407001421</c:v>
                  </c:pt>
                  <c:pt idx="15">
                    <c:v>0.55646724326272146</c:v>
                  </c:pt>
                  <c:pt idx="16">
                    <c:v>1.2267754981679528</c:v>
                  </c:pt>
                  <c:pt idx="17">
                    <c:v>0.83028506198211394</c:v>
                  </c:pt>
                  <c:pt idx="18">
                    <c:v>0.3024358159230881</c:v>
                  </c:pt>
                  <c:pt idx="19">
                    <c:v>0.43421736750029843</c:v>
                  </c:pt>
                  <c:pt idx="20">
                    <c:v>0.34932232579367894</c:v>
                  </c:pt>
                  <c:pt idx="21">
                    <c:v>0.2740665695483358</c:v>
                  </c:pt>
                  <c:pt idx="22">
                    <c:v>0.28061993747271863</c:v>
                  </c:pt>
                  <c:pt idx="23">
                    <c:v>0.28119164344789505</c:v>
                  </c:pt>
                  <c:pt idx="24">
                    <c:v>0.85040294448091314</c:v>
                  </c:pt>
                  <c:pt idx="25">
                    <c:v>0.14279454779741377</c:v>
                  </c:pt>
                  <c:pt idx="26">
                    <c:v>0.96674746674814394</c:v>
                  </c:pt>
                  <c:pt idx="27">
                    <c:v>0.16415266332103412</c:v>
                  </c:pt>
                  <c:pt idx="28">
                    <c:v>0.42403073651138901</c:v>
                  </c:pt>
                  <c:pt idx="29">
                    <c:v>0.83220572944140614</c:v>
                  </c:pt>
                  <c:pt idx="30">
                    <c:v>0.32151723706438573</c:v>
                  </c:pt>
                  <c:pt idx="31">
                    <c:v>0.56864961230034294</c:v>
                  </c:pt>
                  <c:pt idx="32">
                    <c:v>0.50139336731308315</c:v>
                  </c:pt>
                  <c:pt idx="33">
                    <c:v>1.7926546879812353</c:v>
                  </c:pt>
                  <c:pt idx="34">
                    <c:v>1.2872005337667212</c:v>
                  </c:pt>
                  <c:pt idx="35">
                    <c:v>0.91238570155653365</c:v>
                  </c:pt>
                  <c:pt idx="36">
                    <c:v>0.38321324172464299</c:v>
                  </c:pt>
                  <c:pt idx="37">
                    <c:v>5.6244094757710618E-2</c:v>
                  </c:pt>
                  <c:pt idx="38">
                    <c:v>0.23655966898103625</c:v>
                  </c:pt>
                  <c:pt idx="39">
                    <c:v>0.10998337599819014</c:v>
                  </c:pt>
                  <c:pt idx="40">
                    <c:v>0.17594658473494074</c:v>
                  </c:pt>
                  <c:pt idx="41">
                    <c:v>1.1037074214692884</c:v>
                  </c:pt>
                  <c:pt idx="42">
                    <c:v>8.0779495477169963E-2</c:v>
                  </c:pt>
                  <c:pt idx="43">
                    <c:v>2.3700079108003543E-2</c:v>
                  </c:pt>
                  <c:pt idx="44">
                    <c:v>0.16246630389869071</c:v>
                  </c:pt>
                  <c:pt idx="45">
                    <c:v>0.28622031045767071</c:v>
                  </c:pt>
                  <c:pt idx="46">
                    <c:v>0.29798942912121551</c:v>
                  </c:pt>
                  <c:pt idx="47">
                    <c:v>0.46484926817001265</c:v>
                  </c:pt>
                  <c:pt idx="48">
                    <c:v>0.80341472774092471</c:v>
                  </c:pt>
                  <c:pt idx="49">
                    <c:v>0.6613123824437569</c:v>
                  </c:pt>
                  <c:pt idx="50">
                    <c:v>0.86896595287582701</c:v>
                  </c:pt>
                  <c:pt idx="51">
                    <c:v>0.58872827716321019</c:v>
                  </c:pt>
                </c:numCache>
              </c:numRef>
            </c:minus>
          </c:errBars>
          <c:xVal>
            <c:numRef>
              <c:f>'WT Analysis '!$T$3:$T$54</c:f>
              <c:numCache>
                <c:formatCode>0.00</c:formatCode>
                <c:ptCount val="52"/>
                <c:pt idx="0">
                  <c:v>4.1942330747872489</c:v>
                </c:pt>
                <c:pt idx="1">
                  <c:v>1.4322958967609078</c:v>
                </c:pt>
                <c:pt idx="2">
                  <c:v>3.9872240448771006</c:v>
                </c:pt>
                <c:pt idx="3">
                  <c:v>1.8245096912835093</c:v>
                </c:pt>
                <c:pt idx="4">
                  <c:v>3.3825307335391543</c:v>
                </c:pt>
                <c:pt idx="5">
                  <c:v>3.3995463547933547</c:v>
                </c:pt>
                <c:pt idx="6">
                  <c:v>3.3763164263544851</c:v>
                </c:pt>
                <c:pt idx="7">
                  <c:v>3.0343847286348047</c:v>
                </c:pt>
                <c:pt idx="8">
                  <c:v>1.4638151445609733</c:v>
                </c:pt>
                <c:pt idx="9">
                  <c:v>2.1438203677819678</c:v>
                </c:pt>
                <c:pt idx="10">
                  <c:v>2.6001387130069582</c:v>
                </c:pt>
                <c:pt idx="11">
                  <c:v>2.4480672844354783</c:v>
                </c:pt>
                <c:pt idx="12">
                  <c:v>3.2397421967939191</c:v>
                </c:pt>
                <c:pt idx="13">
                  <c:v>5.0554952852870487</c:v>
                </c:pt>
                <c:pt idx="14">
                  <c:v>4.4385334994628991</c:v>
                </c:pt>
                <c:pt idx="15">
                  <c:v>4.8832827448232505</c:v>
                </c:pt>
                <c:pt idx="16">
                  <c:v>4.7995906942728812</c:v>
                </c:pt>
                <c:pt idx="17">
                  <c:v>1.5298466451497781</c:v>
                </c:pt>
                <c:pt idx="18">
                  <c:v>4.3086328884570273</c:v>
                </c:pt>
                <c:pt idx="19">
                  <c:v>6.0374826185215964</c:v>
                </c:pt>
                <c:pt idx="20">
                  <c:v>3.172206890166251</c:v>
                </c:pt>
                <c:pt idx="21">
                  <c:v>1.1943646253761597</c:v>
                </c:pt>
                <c:pt idx="22">
                  <c:v>2.254488019311792</c:v>
                </c:pt>
                <c:pt idx="23">
                  <c:v>4.7157477875436724</c:v>
                </c:pt>
                <c:pt idx="24">
                  <c:v>1.579793475181517</c:v>
                </c:pt>
                <c:pt idx="25">
                  <c:v>4.7111447878312154</c:v>
                </c:pt>
                <c:pt idx="26">
                  <c:v>2.8704388880313818</c:v>
                </c:pt>
                <c:pt idx="27">
                  <c:v>4.5877534322456244</c:v>
                </c:pt>
                <c:pt idx="28">
                  <c:v>2.3043045538084788</c:v>
                </c:pt>
                <c:pt idx="29">
                  <c:v>6.3850115023759519</c:v>
                </c:pt>
                <c:pt idx="30">
                  <c:v>2.5377092060635946</c:v>
                </c:pt>
                <c:pt idx="31">
                  <c:v>2.2308808666334805</c:v>
                </c:pt>
                <c:pt idx="32">
                  <c:v>2.0318280769436217</c:v>
                </c:pt>
                <c:pt idx="33">
                  <c:v>3.5415550645534517</c:v>
                </c:pt>
                <c:pt idx="34">
                  <c:v>3.0226009165616161</c:v>
                </c:pt>
                <c:pt idx="35">
                  <c:v>1.7974637892677645</c:v>
                </c:pt>
                <c:pt idx="36">
                  <c:v>2.1021975538071533</c:v>
                </c:pt>
                <c:pt idx="37">
                  <c:v>1.8891864960463909</c:v>
                </c:pt>
                <c:pt idx="38">
                  <c:v>1.8956625196078409</c:v>
                </c:pt>
                <c:pt idx="39">
                  <c:v>2.9950788573901277</c:v>
                </c:pt>
                <c:pt idx="40">
                  <c:v>3.4595109668385167</c:v>
                </c:pt>
                <c:pt idx="41">
                  <c:v>2.3365962059082919</c:v>
                </c:pt>
                <c:pt idx="42">
                  <c:v>1.3262896020170718</c:v>
                </c:pt>
                <c:pt idx="43">
                  <c:v>4.2784119698886975</c:v>
                </c:pt>
                <c:pt idx="44">
                  <c:v>1.7237152537625269</c:v>
                </c:pt>
                <c:pt idx="45">
                  <c:v>2.2507909117583993</c:v>
                </c:pt>
                <c:pt idx="46">
                  <c:v>4.5930562406388411</c:v>
                </c:pt>
                <c:pt idx="47">
                  <c:v>7.3186448684865892</c:v>
                </c:pt>
                <c:pt idx="48">
                  <c:v>5.3597741723810897</c:v>
                </c:pt>
                <c:pt idx="49">
                  <c:v>7.1891149827163359</c:v>
                </c:pt>
                <c:pt idx="50">
                  <c:v>1.7788423696303053</c:v>
                </c:pt>
                <c:pt idx="51">
                  <c:v>2.0103979705096164</c:v>
                </c:pt>
              </c:numCache>
            </c:numRef>
          </c:xVal>
          <c:yVal>
            <c:numRef>
              <c:f>'WT Analysis '!$U$3:$U$54</c:f>
              <c:numCache>
                <c:formatCode>0.00</c:formatCode>
                <c:ptCount val="52"/>
                <c:pt idx="0">
                  <c:v>0.95802070805685746</c:v>
                </c:pt>
                <c:pt idx="1">
                  <c:v>0.33309608420585185</c:v>
                </c:pt>
                <c:pt idx="2">
                  <c:v>0.99222995909727307</c:v>
                </c:pt>
                <c:pt idx="3">
                  <c:v>0.37845336515838518</c:v>
                </c:pt>
                <c:pt idx="4">
                  <c:v>0.69394134115877992</c:v>
                </c:pt>
                <c:pt idx="5">
                  <c:v>0.64567290952469236</c:v>
                </c:pt>
                <c:pt idx="6">
                  <c:v>0.75567660953737514</c:v>
                </c:pt>
                <c:pt idx="7">
                  <c:v>0.81941788102009883</c:v>
                </c:pt>
                <c:pt idx="8">
                  <c:v>0.37705253751023693</c:v>
                </c:pt>
                <c:pt idx="9">
                  <c:v>0.58263273428438622</c:v>
                </c:pt>
                <c:pt idx="10">
                  <c:v>0.67915021900033112</c:v>
                </c:pt>
                <c:pt idx="11">
                  <c:v>0.33301913614366591</c:v>
                </c:pt>
                <c:pt idx="12">
                  <c:v>0.75109083106797392</c:v>
                </c:pt>
                <c:pt idx="13">
                  <c:v>1.2480300895455338</c:v>
                </c:pt>
                <c:pt idx="14">
                  <c:v>1.0821856987794296</c:v>
                </c:pt>
                <c:pt idx="15">
                  <c:v>0.65773930261761016</c:v>
                </c:pt>
                <c:pt idx="16">
                  <c:v>0.95938156911397232</c:v>
                </c:pt>
                <c:pt idx="17">
                  <c:v>0.56674585663814958</c:v>
                </c:pt>
                <c:pt idx="18">
                  <c:v>1.1155635332192722</c:v>
                </c:pt>
                <c:pt idx="19">
                  <c:v>1.2259432703599862</c:v>
                </c:pt>
                <c:pt idx="20">
                  <c:v>0.59307492636336201</c:v>
                </c:pt>
                <c:pt idx="21">
                  <c:v>0.30523609823583009</c:v>
                </c:pt>
                <c:pt idx="22">
                  <c:v>0.51921595762597528</c:v>
                </c:pt>
                <c:pt idx="23">
                  <c:v>1.0307640466428711</c:v>
                </c:pt>
                <c:pt idx="24">
                  <c:v>0.56745042391586242</c:v>
                </c:pt>
                <c:pt idx="25">
                  <c:v>0.87408390255086388</c:v>
                </c:pt>
                <c:pt idx="26">
                  <c:v>0.51179230862174929</c:v>
                </c:pt>
                <c:pt idx="27">
                  <c:v>1.0344528505649324</c:v>
                </c:pt>
                <c:pt idx="28">
                  <c:v>0.20980794140357698</c:v>
                </c:pt>
                <c:pt idx="29">
                  <c:v>1.5816664058351655</c:v>
                </c:pt>
                <c:pt idx="30">
                  <c:v>0.46995912197177175</c:v>
                </c:pt>
                <c:pt idx="31">
                  <c:v>0.70720831031094677</c:v>
                </c:pt>
                <c:pt idx="32">
                  <c:v>0.34115510834795737</c:v>
                </c:pt>
                <c:pt idx="33">
                  <c:v>0.77339143225138418</c:v>
                </c:pt>
                <c:pt idx="34">
                  <c:v>0.65131936835908799</c:v>
                </c:pt>
                <c:pt idx="35">
                  <c:v>0.44279871800417964</c:v>
                </c:pt>
                <c:pt idx="36">
                  <c:v>0.36630821469184599</c:v>
                </c:pt>
                <c:pt idx="37">
                  <c:v>0.25712323597004844</c:v>
                </c:pt>
                <c:pt idx="38">
                  <c:v>0.40359924429511068</c:v>
                </c:pt>
                <c:pt idx="39">
                  <c:v>0.49324281869495595</c:v>
                </c:pt>
                <c:pt idx="40">
                  <c:v>0.84202418367559506</c:v>
                </c:pt>
                <c:pt idx="41">
                  <c:v>1.0989457372826332</c:v>
                </c:pt>
                <c:pt idx="42">
                  <c:v>0.2086716646332066</c:v>
                </c:pt>
                <c:pt idx="43">
                  <c:v>0.90277458492541307</c:v>
                </c:pt>
                <c:pt idx="44">
                  <c:v>0.32613518399298425</c:v>
                </c:pt>
                <c:pt idx="45">
                  <c:v>0.48657671950890619</c:v>
                </c:pt>
                <c:pt idx="46">
                  <c:v>1.0733102266407022</c:v>
                </c:pt>
                <c:pt idx="47">
                  <c:v>2.0336445852156912</c:v>
                </c:pt>
                <c:pt idx="48">
                  <c:v>1.5427553949175994</c:v>
                </c:pt>
                <c:pt idx="49">
                  <c:v>1.6028449250264905</c:v>
                </c:pt>
                <c:pt idx="50">
                  <c:v>0.48209976276382749</c:v>
                </c:pt>
                <c:pt idx="51">
                  <c:v>0.6696013651683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6D2-445F-BD8B-B7BCEBC1D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83616"/>
        <c:axId val="115185536"/>
      </c:scatterChart>
      <c:valAx>
        <c:axId val="115183616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tl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185536"/>
        <c:crosses val="autoZero"/>
        <c:crossBetween val="midCat"/>
        <c:minorUnit val="0.2"/>
      </c:valAx>
      <c:valAx>
        <c:axId val="115185536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itle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183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Fig. 2, C vs C/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9"/>
            <c:spPr>
              <a:solidFill>
                <a:srgbClr val="AF0000"/>
              </a:solidFill>
              <a:ln w="15875">
                <a:solidFill>
                  <a:schemeClr val="bg1"/>
                </a:solidFill>
              </a:ln>
            </c:spPr>
          </c:marker>
          <c:dPt>
            <c:idx val="28"/>
            <c:marker>
              <c:spPr>
                <a:solidFill>
                  <a:srgbClr val="EEECE1">
                    <a:lumMod val="50000"/>
                  </a:srgbClr>
                </a:solidFill>
                <a:ln w="1587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12D-46E1-8E55-235EA51151CF}"/>
              </c:ext>
            </c:extLst>
          </c:dPt>
          <c:dPt>
            <c:idx val="41"/>
            <c:marker>
              <c:spPr>
                <a:solidFill>
                  <a:srgbClr val="FF0000"/>
                </a:solidFill>
                <a:ln w="15875">
                  <a:solidFill>
                    <a:sysClr val="windowText" lastClr="0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12D-46E1-8E55-235EA51151CF}"/>
              </c:ext>
            </c:extLst>
          </c:dPt>
          <c:trendline>
            <c:spPr>
              <a:ln>
                <a:solidFill>
                  <a:srgbClr val="0000FF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3.4889982502187229E-2"/>
                  <c:y val="-0.39160425369364038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T Analysis '!$Z$3:$Z$54</c:f>
                <c:numCache>
                  <c:formatCode>General</c:formatCode>
                  <c:ptCount val="52"/>
                  <c:pt idx="0">
                    <c:v>0.14545365625825354</c:v>
                  </c:pt>
                  <c:pt idx="1">
                    <c:v>5.8775145542514819E-2</c:v>
                  </c:pt>
                  <c:pt idx="2">
                    <c:v>4.5363683742203738E-2</c:v>
                  </c:pt>
                  <c:pt idx="3">
                    <c:v>8.0048100604112979E-2</c:v>
                  </c:pt>
                  <c:pt idx="4">
                    <c:v>4.4305848802057977E-2</c:v>
                  </c:pt>
                  <c:pt idx="5">
                    <c:v>5.5419374064730213E-3</c:v>
                  </c:pt>
                  <c:pt idx="6">
                    <c:v>2.503953856393485E-2</c:v>
                  </c:pt>
                  <c:pt idx="7">
                    <c:v>2.2384616747670744E-2</c:v>
                  </c:pt>
                  <c:pt idx="8">
                    <c:v>0.10476737623938522</c:v>
                  </c:pt>
                  <c:pt idx="9">
                    <c:v>4.7436735069470062E-2</c:v>
                  </c:pt>
                  <c:pt idx="10">
                    <c:v>5.5053354244116871E-2</c:v>
                  </c:pt>
                  <c:pt idx="11">
                    <c:v>7.7034256084931321E-2</c:v>
                  </c:pt>
                  <c:pt idx="12">
                    <c:v>1.128792954587095E-2</c:v>
                  </c:pt>
                  <c:pt idx="13">
                    <c:v>1.5687775329137409E-2</c:v>
                  </c:pt>
                  <c:pt idx="14">
                    <c:v>2.9322213064113509E-2</c:v>
                  </c:pt>
                  <c:pt idx="15">
                    <c:v>0.11333412223229486</c:v>
                  </c:pt>
                  <c:pt idx="16">
                    <c:v>5.8713610453124045E-2</c:v>
                  </c:pt>
                  <c:pt idx="17">
                    <c:v>0.31666699927048181</c:v>
                  </c:pt>
                  <c:pt idx="18">
                    <c:v>2.135575322883378E-2</c:v>
                  </c:pt>
                  <c:pt idx="19">
                    <c:v>1.4132192373847385E-2</c:v>
                  </c:pt>
                  <c:pt idx="20">
                    <c:v>5.7114709287443485E-2</c:v>
                  </c:pt>
                  <c:pt idx="21">
                    <c:v>1.4892389338558382E-2</c:v>
                  </c:pt>
                  <c:pt idx="22">
                    <c:v>4.6880639665531854E-2</c:v>
                  </c:pt>
                  <c:pt idx="23">
                    <c:v>3.1140773048167047E-2</c:v>
                  </c:pt>
                  <c:pt idx="24">
                    <c:v>0.18897632942630671</c:v>
                  </c:pt>
                  <c:pt idx="25">
                    <c:v>2.6161206386130481E-2</c:v>
                  </c:pt>
                  <c:pt idx="26">
                    <c:v>0.12776195622048264</c:v>
                  </c:pt>
                  <c:pt idx="27">
                    <c:v>3.9796640326086714E-2</c:v>
                  </c:pt>
                  <c:pt idx="28">
                    <c:v>9.8730074045111055E-2</c:v>
                  </c:pt>
                  <c:pt idx="29">
                    <c:v>7.3321937589576752E-2</c:v>
                  </c:pt>
                  <c:pt idx="30">
                    <c:v>0.11669772687018562</c:v>
                  </c:pt>
                  <c:pt idx="31">
                    <c:v>8.7555598963404688E-2</c:v>
                  </c:pt>
                  <c:pt idx="32">
                    <c:v>4.7059342546452526E-2</c:v>
                  </c:pt>
                  <c:pt idx="33">
                    <c:v>9.084026390303955E-2</c:v>
                  </c:pt>
                  <c:pt idx="34">
                    <c:v>8.9812379963900027E-2</c:v>
                  </c:pt>
                  <c:pt idx="35">
                    <c:v>0.18991973878273244</c:v>
                  </c:pt>
                  <c:pt idx="36">
                    <c:v>5.491444170782319E-2</c:v>
                  </c:pt>
                  <c:pt idx="37">
                    <c:v>1.402369585214738E-2</c:v>
                  </c:pt>
                  <c:pt idx="38">
                    <c:v>4.2797293592738726E-2</c:v>
                  </c:pt>
                  <c:pt idx="39">
                    <c:v>2.3112832475461458E-2</c:v>
                  </c:pt>
                  <c:pt idx="40">
                    <c:v>3.6560871603328243E-2</c:v>
                  </c:pt>
                  <c:pt idx="41">
                    <c:v>0.21961465041950734</c:v>
                  </c:pt>
                  <c:pt idx="42">
                    <c:v>4.8883880550425847E-3</c:v>
                  </c:pt>
                  <c:pt idx="43">
                    <c:v>2.1161796596796827E-2</c:v>
                  </c:pt>
                  <c:pt idx="44">
                    <c:v>1.0279192538826698E-2</c:v>
                  </c:pt>
                  <c:pt idx="45">
                    <c:v>8.0777589715052417E-3</c:v>
                  </c:pt>
                  <c:pt idx="46">
                    <c:v>5.2238927013104966E-2</c:v>
                  </c:pt>
                  <c:pt idx="47">
                    <c:v>3.2531847162646996E-2</c:v>
                  </c:pt>
                  <c:pt idx="48">
                    <c:v>4.0660917076895169E-2</c:v>
                  </c:pt>
                  <c:pt idx="49">
                    <c:v>3.5241546861649022E-2</c:v>
                  </c:pt>
                  <c:pt idx="50">
                    <c:v>0.15831499549542127</c:v>
                  </c:pt>
                  <c:pt idx="51">
                    <c:v>0.110738105464582</c:v>
                  </c:pt>
                </c:numCache>
              </c:numRef>
            </c:plus>
            <c:minus>
              <c:numRef>
                <c:f>'WT Analysis '!$Z$3:$Z$54</c:f>
                <c:numCache>
                  <c:formatCode>General</c:formatCode>
                  <c:ptCount val="52"/>
                  <c:pt idx="0">
                    <c:v>0.14545365625825354</c:v>
                  </c:pt>
                  <c:pt idx="1">
                    <c:v>5.8775145542514819E-2</c:v>
                  </c:pt>
                  <c:pt idx="2">
                    <c:v>4.5363683742203738E-2</c:v>
                  </c:pt>
                  <c:pt idx="3">
                    <c:v>8.0048100604112979E-2</c:v>
                  </c:pt>
                  <c:pt idx="4">
                    <c:v>4.4305848802057977E-2</c:v>
                  </c:pt>
                  <c:pt idx="5">
                    <c:v>5.5419374064730213E-3</c:v>
                  </c:pt>
                  <c:pt idx="6">
                    <c:v>2.503953856393485E-2</c:v>
                  </c:pt>
                  <c:pt idx="7">
                    <c:v>2.2384616747670744E-2</c:v>
                  </c:pt>
                  <c:pt idx="8">
                    <c:v>0.10476737623938522</c:v>
                  </c:pt>
                  <c:pt idx="9">
                    <c:v>4.7436735069470062E-2</c:v>
                  </c:pt>
                  <c:pt idx="10">
                    <c:v>5.5053354244116871E-2</c:v>
                  </c:pt>
                  <c:pt idx="11">
                    <c:v>7.7034256084931321E-2</c:v>
                  </c:pt>
                  <c:pt idx="12">
                    <c:v>1.128792954587095E-2</c:v>
                  </c:pt>
                  <c:pt idx="13">
                    <c:v>1.5687775329137409E-2</c:v>
                  </c:pt>
                  <c:pt idx="14">
                    <c:v>2.9322213064113509E-2</c:v>
                  </c:pt>
                  <c:pt idx="15">
                    <c:v>0.11333412223229486</c:v>
                  </c:pt>
                  <c:pt idx="16">
                    <c:v>5.8713610453124045E-2</c:v>
                  </c:pt>
                  <c:pt idx="17">
                    <c:v>0.31666699927048181</c:v>
                  </c:pt>
                  <c:pt idx="18">
                    <c:v>2.135575322883378E-2</c:v>
                  </c:pt>
                  <c:pt idx="19">
                    <c:v>1.4132192373847385E-2</c:v>
                  </c:pt>
                  <c:pt idx="20">
                    <c:v>5.7114709287443485E-2</c:v>
                  </c:pt>
                  <c:pt idx="21">
                    <c:v>1.4892389338558382E-2</c:v>
                  </c:pt>
                  <c:pt idx="22">
                    <c:v>4.6880639665531854E-2</c:v>
                  </c:pt>
                  <c:pt idx="23">
                    <c:v>3.1140773048167047E-2</c:v>
                  </c:pt>
                  <c:pt idx="24">
                    <c:v>0.18897632942630671</c:v>
                  </c:pt>
                  <c:pt idx="25">
                    <c:v>2.6161206386130481E-2</c:v>
                  </c:pt>
                  <c:pt idx="26">
                    <c:v>0.12776195622048264</c:v>
                  </c:pt>
                  <c:pt idx="27">
                    <c:v>3.9796640326086714E-2</c:v>
                  </c:pt>
                  <c:pt idx="28">
                    <c:v>9.8730074045111055E-2</c:v>
                  </c:pt>
                  <c:pt idx="29">
                    <c:v>7.3321937589576752E-2</c:v>
                  </c:pt>
                  <c:pt idx="30">
                    <c:v>0.11669772687018562</c:v>
                  </c:pt>
                  <c:pt idx="31">
                    <c:v>8.7555598963404688E-2</c:v>
                  </c:pt>
                  <c:pt idx="32">
                    <c:v>4.7059342546452526E-2</c:v>
                  </c:pt>
                  <c:pt idx="33">
                    <c:v>9.084026390303955E-2</c:v>
                  </c:pt>
                  <c:pt idx="34">
                    <c:v>8.9812379963900027E-2</c:v>
                  </c:pt>
                  <c:pt idx="35">
                    <c:v>0.18991973878273244</c:v>
                  </c:pt>
                  <c:pt idx="36">
                    <c:v>5.491444170782319E-2</c:v>
                  </c:pt>
                  <c:pt idx="37">
                    <c:v>1.402369585214738E-2</c:v>
                  </c:pt>
                  <c:pt idx="38">
                    <c:v>4.2797293592738726E-2</c:v>
                  </c:pt>
                  <c:pt idx="39">
                    <c:v>2.3112832475461458E-2</c:v>
                  </c:pt>
                  <c:pt idx="40">
                    <c:v>3.6560871603328243E-2</c:v>
                  </c:pt>
                  <c:pt idx="41">
                    <c:v>0.21961465041950734</c:v>
                  </c:pt>
                  <c:pt idx="42">
                    <c:v>4.8883880550425847E-3</c:v>
                  </c:pt>
                  <c:pt idx="43">
                    <c:v>2.1161796596796827E-2</c:v>
                  </c:pt>
                  <c:pt idx="44">
                    <c:v>1.0279192538826698E-2</c:v>
                  </c:pt>
                  <c:pt idx="45">
                    <c:v>8.0777589715052417E-3</c:v>
                  </c:pt>
                  <c:pt idx="46">
                    <c:v>5.2238927013104966E-2</c:v>
                  </c:pt>
                  <c:pt idx="47">
                    <c:v>3.2531847162646996E-2</c:v>
                  </c:pt>
                  <c:pt idx="48">
                    <c:v>4.0660917076895169E-2</c:v>
                  </c:pt>
                  <c:pt idx="49">
                    <c:v>3.5241546861649022E-2</c:v>
                  </c:pt>
                  <c:pt idx="50">
                    <c:v>0.15831499549542127</c:v>
                  </c:pt>
                  <c:pt idx="51">
                    <c:v>0.11073810546458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WT Analysis '!$X$3:$X$54</c:f>
                <c:numCache>
                  <c:formatCode>General</c:formatCode>
                  <c:ptCount val="52"/>
                  <c:pt idx="0">
                    <c:v>0.42696876507698611</c:v>
                  </c:pt>
                  <c:pt idx="1">
                    <c:v>0.41914169722843497</c:v>
                  </c:pt>
                  <c:pt idx="2">
                    <c:v>0.25277065609404897</c:v>
                  </c:pt>
                  <c:pt idx="3">
                    <c:v>1.1393788688752133</c:v>
                  </c:pt>
                  <c:pt idx="4">
                    <c:v>0.29143625151870228</c:v>
                  </c:pt>
                  <c:pt idx="5">
                    <c:v>0.23106570427281181</c:v>
                  </c:pt>
                  <c:pt idx="6">
                    <c:v>8.3988821719194293E-2</c:v>
                  </c:pt>
                  <c:pt idx="7">
                    <c:v>0.82059302607221174</c:v>
                  </c:pt>
                  <c:pt idx="8">
                    <c:v>0.51822290394365367</c:v>
                  </c:pt>
                  <c:pt idx="9">
                    <c:v>0.32358052872834731</c:v>
                  </c:pt>
                  <c:pt idx="10">
                    <c:v>0.59720885886367825</c:v>
                  </c:pt>
                  <c:pt idx="11">
                    <c:v>6.7821635487722728E-2</c:v>
                  </c:pt>
                  <c:pt idx="12">
                    <c:v>3.6795290220235928E-2</c:v>
                  </c:pt>
                  <c:pt idx="13">
                    <c:v>0.49841075099839049</c:v>
                  </c:pt>
                  <c:pt idx="14">
                    <c:v>0.52435482407001421</c:v>
                  </c:pt>
                  <c:pt idx="15">
                    <c:v>0.55646724326272146</c:v>
                  </c:pt>
                  <c:pt idx="16">
                    <c:v>1.2267754981679528</c:v>
                  </c:pt>
                  <c:pt idx="17">
                    <c:v>0.83028506198211394</c:v>
                  </c:pt>
                  <c:pt idx="18">
                    <c:v>0.3024358159230881</c:v>
                  </c:pt>
                  <c:pt idx="19">
                    <c:v>0.43421736750029843</c:v>
                  </c:pt>
                  <c:pt idx="20">
                    <c:v>0.34932232579367894</c:v>
                  </c:pt>
                  <c:pt idx="21">
                    <c:v>0.2740665695483358</c:v>
                  </c:pt>
                  <c:pt idx="22">
                    <c:v>0.28061993747271863</c:v>
                  </c:pt>
                  <c:pt idx="23">
                    <c:v>0.28119164344789505</c:v>
                  </c:pt>
                  <c:pt idx="24">
                    <c:v>0.85040294448091314</c:v>
                  </c:pt>
                  <c:pt idx="25">
                    <c:v>0.14279454779741377</c:v>
                  </c:pt>
                  <c:pt idx="26">
                    <c:v>0.96674746674814394</c:v>
                  </c:pt>
                  <c:pt idx="27">
                    <c:v>0.16415266332103412</c:v>
                  </c:pt>
                  <c:pt idx="28">
                    <c:v>0.42403073651138901</c:v>
                  </c:pt>
                  <c:pt idx="29">
                    <c:v>0.83220572944140614</c:v>
                  </c:pt>
                  <c:pt idx="30">
                    <c:v>0.32151723706438573</c:v>
                  </c:pt>
                  <c:pt idx="31">
                    <c:v>0.56864961230034294</c:v>
                  </c:pt>
                  <c:pt idx="32">
                    <c:v>0.50139336731308315</c:v>
                  </c:pt>
                  <c:pt idx="33">
                    <c:v>1.7926546879812353</c:v>
                  </c:pt>
                  <c:pt idx="34">
                    <c:v>1.2872005337667212</c:v>
                  </c:pt>
                  <c:pt idx="35">
                    <c:v>0.91238570155653365</c:v>
                  </c:pt>
                  <c:pt idx="36">
                    <c:v>0.38321324172464299</c:v>
                  </c:pt>
                  <c:pt idx="37">
                    <c:v>5.6244094757710618E-2</c:v>
                  </c:pt>
                  <c:pt idx="38">
                    <c:v>0.23655966898103625</c:v>
                  </c:pt>
                  <c:pt idx="39">
                    <c:v>0.10998337599819014</c:v>
                  </c:pt>
                  <c:pt idx="40">
                    <c:v>0.17594658473494074</c:v>
                  </c:pt>
                  <c:pt idx="41">
                    <c:v>1.1037074214692884</c:v>
                  </c:pt>
                  <c:pt idx="42">
                    <c:v>8.0779495477169963E-2</c:v>
                  </c:pt>
                  <c:pt idx="43">
                    <c:v>2.3700079108003543E-2</c:v>
                  </c:pt>
                  <c:pt idx="44">
                    <c:v>0.16246630389869071</c:v>
                  </c:pt>
                  <c:pt idx="45">
                    <c:v>0.28622031045767071</c:v>
                  </c:pt>
                  <c:pt idx="46">
                    <c:v>0.29798942912121551</c:v>
                  </c:pt>
                  <c:pt idx="47">
                    <c:v>0.46484926817001265</c:v>
                  </c:pt>
                  <c:pt idx="48">
                    <c:v>0.80341472774092471</c:v>
                  </c:pt>
                  <c:pt idx="49">
                    <c:v>0.6613123824437569</c:v>
                  </c:pt>
                  <c:pt idx="50">
                    <c:v>0.86896595287582701</c:v>
                  </c:pt>
                  <c:pt idx="51">
                    <c:v>0.58872827716321019</c:v>
                  </c:pt>
                </c:numCache>
              </c:numRef>
            </c:plus>
            <c:minus>
              <c:numRef>
                <c:f>'WT Analysis '!$X$3:$X$54</c:f>
                <c:numCache>
                  <c:formatCode>General</c:formatCode>
                  <c:ptCount val="52"/>
                  <c:pt idx="0">
                    <c:v>0.42696876507698611</c:v>
                  </c:pt>
                  <c:pt idx="1">
                    <c:v>0.41914169722843497</c:v>
                  </c:pt>
                  <c:pt idx="2">
                    <c:v>0.25277065609404897</c:v>
                  </c:pt>
                  <c:pt idx="3">
                    <c:v>1.1393788688752133</c:v>
                  </c:pt>
                  <c:pt idx="4">
                    <c:v>0.29143625151870228</c:v>
                  </c:pt>
                  <c:pt idx="5">
                    <c:v>0.23106570427281181</c:v>
                  </c:pt>
                  <c:pt idx="6">
                    <c:v>8.3988821719194293E-2</c:v>
                  </c:pt>
                  <c:pt idx="7">
                    <c:v>0.82059302607221174</c:v>
                  </c:pt>
                  <c:pt idx="8">
                    <c:v>0.51822290394365367</c:v>
                  </c:pt>
                  <c:pt idx="9">
                    <c:v>0.32358052872834731</c:v>
                  </c:pt>
                  <c:pt idx="10">
                    <c:v>0.59720885886367825</c:v>
                  </c:pt>
                  <c:pt idx="11">
                    <c:v>6.7821635487722728E-2</c:v>
                  </c:pt>
                  <c:pt idx="12">
                    <c:v>3.6795290220235928E-2</c:v>
                  </c:pt>
                  <c:pt idx="13">
                    <c:v>0.49841075099839049</c:v>
                  </c:pt>
                  <c:pt idx="14">
                    <c:v>0.52435482407001421</c:v>
                  </c:pt>
                  <c:pt idx="15">
                    <c:v>0.55646724326272146</c:v>
                  </c:pt>
                  <c:pt idx="16">
                    <c:v>1.2267754981679528</c:v>
                  </c:pt>
                  <c:pt idx="17">
                    <c:v>0.83028506198211394</c:v>
                  </c:pt>
                  <c:pt idx="18">
                    <c:v>0.3024358159230881</c:v>
                  </c:pt>
                  <c:pt idx="19">
                    <c:v>0.43421736750029843</c:v>
                  </c:pt>
                  <c:pt idx="20">
                    <c:v>0.34932232579367894</c:v>
                  </c:pt>
                  <c:pt idx="21">
                    <c:v>0.2740665695483358</c:v>
                  </c:pt>
                  <c:pt idx="22">
                    <c:v>0.28061993747271863</c:v>
                  </c:pt>
                  <c:pt idx="23">
                    <c:v>0.28119164344789505</c:v>
                  </c:pt>
                  <c:pt idx="24">
                    <c:v>0.85040294448091314</c:v>
                  </c:pt>
                  <c:pt idx="25">
                    <c:v>0.14279454779741377</c:v>
                  </c:pt>
                  <c:pt idx="26">
                    <c:v>0.96674746674814394</c:v>
                  </c:pt>
                  <c:pt idx="27">
                    <c:v>0.16415266332103412</c:v>
                  </c:pt>
                  <c:pt idx="28">
                    <c:v>0.42403073651138901</c:v>
                  </c:pt>
                  <c:pt idx="29">
                    <c:v>0.83220572944140614</c:v>
                  </c:pt>
                  <c:pt idx="30">
                    <c:v>0.32151723706438573</c:v>
                  </c:pt>
                  <c:pt idx="31">
                    <c:v>0.56864961230034294</c:v>
                  </c:pt>
                  <c:pt idx="32">
                    <c:v>0.50139336731308315</c:v>
                  </c:pt>
                  <c:pt idx="33">
                    <c:v>1.7926546879812353</c:v>
                  </c:pt>
                  <c:pt idx="34">
                    <c:v>1.2872005337667212</c:v>
                  </c:pt>
                  <c:pt idx="35">
                    <c:v>0.91238570155653365</c:v>
                  </c:pt>
                  <c:pt idx="36">
                    <c:v>0.38321324172464299</c:v>
                  </c:pt>
                  <c:pt idx="37">
                    <c:v>5.6244094757710618E-2</c:v>
                  </c:pt>
                  <c:pt idx="38">
                    <c:v>0.23655966898103625</c:v>
                  </c:pt>
                  <c:pt idx="39">
                    <c:v>0.10998337599819014</c:v>
                  </c:pt>
                  <c:pt idx="40">
                    <c:v>0.17594658473494074</c:v>
                  </c:pt>
                  <c:pt idx="41">
                    <c:v>1.1037074214692884</c:v>
                  </c:pt>
                  <c:pt idx="42">
                    <c:v>8.0779495477169963E-2</c:v>
                  </c:pt>
                  <c:pt idx="43">
                    <c:v>2.3700079108003543E-2</c:v>
                  </c:pt>
                  <c:pt idx="44">
                    <c:v>0.16246630389869071</c:v>
                  </c:pt>
                  <c:pt idx="45">
                    <c:v>0.28622031045767071</c:v>
                  </c:pt>
                  <c:pt idx="46">
                    <c:v>0.29798942912121551</c:v>
                  </c:pt>
                  <c:pt idx="47">
                    <c:v>0.46484926817001265</c:v>
                  </c:pt>
                  <c:pt idx="48">
                    <c:v>0.80341472774092471</c:v>
                  </c:pt>
                  <c:pt idx="49">
                    <c:v>0.6613123824437569</c:v>
                  </c:pt>
                  <c:pt idx="50">
                    <c:v>0.86896595287582701</c:v>
                  </c:pt>
                  <c:pt idx="51">
                    <c:v>0.58872827716321019</c:v>
                  </c:pt>
                </c:numCache>
              </c:numRef>
            </c:minus>
          </c:errBars>
          <c:xVal>
            <c:numRef>
              <c:f>'WT Analysis '!$T$3:$T$54</c:f>
              <c:numCache>
                <c:formatCode>0.00</c:formatCode>
                <c:ptCount val="52"/>
                <c:pt idx="0">
                  <c:v>4.1942330747872489</c:v>
                </c:pt>
                <c:pt idx="1">
                  <c:v>1.4322958967609078</c:v>
                </c:pt>
                <c:pt idx="2">
                  <c:v>3.9872240448771006</c:v>
                </c:pt>
                <c:pt idx="3">
                  <c:v>1.8245096912835093</c:v>
                </c:pt>
                <c:pt idx="4">
                  <c:v>3.3825307335391543</c:v>
                </c:pt>
                <c:pt idx="5">
                  <c:v>3.3995463547933547</c:v>
                </c:pt>
                <c:pt idx="6">
                  <c:v>3.3763164263544851</c:v>
                </c:pt>
                <c:pt idx="7">
                  <c:v>3.0343847286348047</c:v>
                </c:pt>
                <c:pt idx="8">
                  <c:v>1.4638151445609733</c:v>
                </c:pt>
                <c:pt idx="9">
                  <c:v>2.1438203677819678</c:v>
                </c:pt>
                <c:pt idx="10">
                  <c:v>2.6001387130069582</c:v>
                </c:pt>
                <c:pt idx="11">
                  <c:v>2.4480672844354783</c:v>
                </c:pt>
                <c:pt idx="12">
                  <c:v>3.2397421967939191</c:v>
                </c:pt>
                <c:pt idx="13">
                  <c:v>5.0554952852870487</c:v>
                </c:pt>
                <c:pt idx="14">
                  <c:v>4.4385334994628991</c:v>
                </c:pt>
                <c:pt idx="15">
                  <c:v>4.8832827448232505</c:v>
                </c:pt>
                <c:pt idx="16">
                  <c:v>4.7995906942728812</c:v>
                </c:pt>
                <c:pt idx="17">
                  <c:v>1.5298466451497781</c:v>
                </c:pt>
                <c:pt idx="18">
                  <c:v>4.3086328884570273</c:v>
                </c:pt>
                <c:pt idx="19">
                  <c:v>6.0374826185215964</c:v>
                </c:pt>
                <c:pt idx="20">
                  <c:v>3.172206890166251</c:v>
                </c:pt>
                <c:pt idx="21">
                  <c:v>1.1943646253761597</c:v>
                </c:pt>
                <c:pt idx="22">
                  <c:v>2.254488019311792</c:v>
                </c:pt>
                <c:pt idx="23">
                  <c:v>4.7157477875436724</c:v>
                </c:pt>
                <c:pt idx="24">
                  <c:v>1.579793475181517</c:v>
                </c:pt>
                <c:pt idx="25">
                  <c:v>4.7111447878312154</c:v>
                </c:pt>
                <c:pt idx="26">
                  <c:v>2.8704388880313818</c:v>
                </c:pt>
                <c:pt idx="27">
                  <c:v>4.5877534322456244</c:v>
                </c:pt>
                <c:pt idx="28">
                  <c:v>2.3043045538084788</c:v>
                </c:pt>
                <c:pt idx="29">
                  <c:v>6.3850115023759519</c:v>
                </c:pt>
                <c:pt idx="30">
                  <c:v>2.5377092060635946</c:v>
                </c:pt>
                <c:pt idx="31">
                  <c:v>2.2308808666334805</c:v>
                </c:pt>
                <c:pt idx="32">
                  <c:v>2.0318280769436217</c:v>
                </c:pt>
                <c:pt idx="33">
                  <c:v>3.5415550645534517</c:v>
                </c:pt>
                <c:pt idx="34">
                  <c:v>3.0226009165616161</c:v>
                </c:pt>
                <c:pt idx="35">
                  <c:v>1.7974637892677645</c:v>
                </c:pt>
                <c:pt idx="36">
                  <c:v>2.1021975538071533</c:v>
                </c:pt>
                <c:pt idx="37">
                  <c:v>1.8891864960463909</c:v>
                </c:pt>
                <c:pt idx="38">
                  <c:v>1.8956625196078409</c:v>
                </c:pt>
                <c:pt idx="39">
                  <c:v>2.9950788573901277</c:v>
                </c:pt>
                <c:pt idx="40">
                  <c:v>3.4595109668385167</c:v>
                </c:pt>
                <c:pt idx="41">
                  <c:v>2.3365962059082919</c:v>
                </c:pt>
                <c:pt idx="42">
                  <c:v>1.3262896020170718</c:v>
                </c:pt>
                <c:pt idx="43">
                  <c:v>4.2784119698886975</c:v>
                </c:pt>
                <c:pt idx="44">
                  <c:v>1.7237152537625269</c:v>
                </c:pt>
                <c:pt idx="45">
                  <c:v>2.2507909117583993</c:v>
                </c:pt>
                <c:pt idx="46">
                  <c:v>4.5930562406388411</c:v>
                </c:pt>
                <c:pt idx="47">
                  <c:v>7.3186448684865892</c:v>
                </c:pt>
                <c:pt idx="48">
                  <c:v>5.3597741723810897</c:v>
                </c:pt>
                <c:pt idx="49">
                  <c:v>7.1891149827163359</c:v>
                </c:pt>
                <c:pt idx="50">
                  <c:v>1.7788423696303053</c:v>
                </c:pt>
                <c:pt idx="51">
                  <c:v>2.0103979705096164</c:v>
                </c:pt>
              </c:numCache>
            </c:numRef>
          </c:xVal>
          <c:yVal>
            <c:numRef>
              <c:f>'WT Analysis '!$V$3:$V$54</c:f>
              <c:numCache>
                <c:formatCode>0.00</c:formatCode>
                <c:ptCount val="52"/>
                <c:pt idx="0">
                  <c:v>0.23581731735337269</c:v>
                </c:pt>
                <c:pt idx="1">
                  <c:v>0.2421727170363146</c:v>
                </c:pt>
                <c:pt idx="2">
                  <c:v>0.24993910233421279</c:v>
                </c:pt>
                <c:pt idx="3">
                  <c:v>0.24071982099294972</c:v>
                </c:pt>
                <c:pt idx="4">
                  <c:v>0.20396537127883865</c:v>
                </c:pt>
                <c:pt idx="5">
                  <c:v>0.19015459775125265</c:v>
                </c:pt>
                <c:pt idx="6">
                  <c:v>0.22422034990815021</c:v>
                </c:pt>
                <c:pt idx="7">
                  <c:v>0.27131712824688164</c:v>
                </c:pt>
                <c:pt idx="8">
                  <c:v>0.25398192836751171</c:v>
                </c:pt>
                <c:pt idx="9">
                  <c:v>0.25656673476688374</c:v>
                </c:pt>
                <c:pt idx="10">
                  <c:v>0.26926104604691342</c:v>
                </c:pt>
                <c:pt idx="11">
                  <c:v>0.13726973134099296</c:v>
                </c:pt>
                <c:pt idx="12">
                  <c:v>0.23190002499369033</c:v>
                </c:pt>
                <c:pt idx="13">
                  <c:v>0.24789601184756063</c:v>
                </c:pt>
                <c:pt idx="14">
                  <c:v>0.24499849841970209</c:v>
                </c:pt>
                <c:pt idx="15">
                  <c:v>0.13757955346123288</c:v>
                </c:pt>
                <c:pt idx="16">
                  <c:v>0.23275237528412057</c:v>
                </c:pt>
                <c:pt idx="17">
                  <c:v>0.42770946629441681</c:v>
                </c:pt>
                <c:pt idx="18">
                  <c:v>0.2587188564001523</c:v>
                </c:pt>
                <c:pt idx="19">
                  <c:v>0.20372391872081949</c:v>
                </c:pt>
                <c:pt idx="20">
                  <c:v>0.18991916932711697</c:v>
                </c:pt>
                <c:pt idx="21">
                  <c:v>0.25433591077479673</c:v>
                </c:pt>
                <c:pt idx="22">
                  <c:v>0.2315425771684384</c:v>
                </c:pt>
                <c:pt idx="23">
                  <c:v>0.21965135781009074</c:v>
                </c:pt>
                <c:pt idx="24">
                  <c:v>0.42290887908799418</c:v>
                </c:pt>
                <c:pt idx="25">
                  <c:v>0.18561661064872825</c:v>
                </c:pt>
                <c:pt idx="26">
                  <c:v>0.15038553716234279</c:v>
                </c:pt>
                <c:pt idx="27">
                  <c:v>0.22457864995957044</c:v>
                </c:pt>
                <c:pt idx="28">
                  <c:v>0.102523582584972</c:v>
                </c:pt>
                <c:pt idx="29">
                  <c:v>0.25403125993971942</c:v>
                </c:pt>
                <c:pt idx="30">
                  <c:v>0.17873364492304974</c:v>
                </c:pt>
                <c:pt idx="31">
                  <c:v>0.36677485596824022</c:v>
                </c:pt>
                <c:pt idx="32">
                  <c:v>0.17248681134462118</c:v>
                </c:pt>
                <c:pt idx="33">
                  <c:v>0.24253233296629426</c:v>
                </c:pt>
                <c:pt idx="34">
                  <c:v>0.23889975269222349</c:v>
                </c:pt>
                <c:pt idx="35">
                  <c:v>0.30718268450925296</c:v>
                </c:pt>
                <c:pt idx="36">
                  <c:v>0.18021303255434531</c:v>
                </c:pt>
                <c:pt idx="37">
                  <c:v>0.13629652161033509</c:v>
                </c:pt>
                <c:pt idx="38">
                  <c:v>0.21645255607642286</c:v>
                </c:pt>
                <c:pt idx="39">
                  <c:v>0.16519882510795697</c:v>
                </c:pt>
                <c:pt idx="40">
                  <c:v>0.24346027535548595</c:v>
                </c:pt>
                <c:pt idx="41">
                  <c:v>0.53869036457123809</c:v>
                </c:pt>
                <c:pt idx="42">
                  <c:v>0.15734425745923364</c:v>
                </c:pt>
                <c:pt idx="43">
                  <c:v>0.21099939118568031</c:v>
                </c:pt>
                <c:pt idx="44">
                  <c:v>0.18976788513094567</c:v>
                </c:pt>
                <c:pt idx="45">
                  <c:v>0.2155042557668001</c:v>
                </c:pt>
                <c:pt idx="46">
                  <c:v>0.23593943096986214</c:v>
                </c:pt>
                <c:pt idx="47">
                  <c:v>0.2792274916042406</c:v>
                </c:pt>
                <c:pt idx="48">
                  <c:v>0.29190234689540412</c:v>
                </c:pt>
                <c:pt idx="49">
                  <c:v>0.22487555155881564</c:v>
                </c:pt>
                <c:pt idx="50">
                  <c:v>0.31567683582286127</c:v>
                </c:pt>
                <c:pt idx="51">
                  <c:v>0.35229725730274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2D-46E1-8E55-235EA5115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19840"/>
        <c:axId val="115230208"/>
      </c:scatterChart>
      <c:valAx>
        <c:axId val="1152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tl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230208"/>
        <c:crosses val="autoZero"/>
        <c:crossBetween val="midCat"/>
        <c:minorUnit val="0.2"/>
      </c:valAx>
      <c:valAx>
        <c:axId val="11523020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ysClr val="window" lastClr="FFFFFF">
                  <a:lumMod val="85000"/>
                </a:sys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Title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out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219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93547681539811"/>
          <c:y val="5.4189997083697872E-2"/>
          <c:w val="0.78839785651793526"/>
          <c:h val="0.769173957421988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F0000"/>
            </a:solidFill>
            <a:ln w="28575">
              <a:solidFill>
                <a:schemeClr val="tx1"/>
              </a:solidFill>
            </a:ln>
          </c:spPr>
          <c:invertIfNegative val="0"/>
          <c:cat>
            <c:numRef>
              <c:f>'WT Analysis '!$AI$37:$AI$48</c:f>
              <c:numCache>
                <c:formatCode>@</c:formatCode>
                <c:ptCount val="12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6</c:v>
                </c:pt>
              </c:numCache>
            </c:numRef>
          </c:cat>
          <c:val>
            <c:numRef>
              <c:f>'WT Analysis '!$AJ$37:$AJ$4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0</c:v>
                </c:pt>
                <c:pt idx="4">
                  <c:v>22</c:v>
                </c:pt>
                <c:pt idx="5">
                  <c:v>9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20-4495-8D30-49F165F15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15387392"/>
        <c:axId val="127370368"/>
      </c:barChart>
      <c:catAx>
        <c:axId val="11538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l-GR" sz="1400"/>
                  <a:t>β</a:t>
                </a:r>
                <a:r>
                  <a:rPr lang="en-US" sz="1400"/>
                  <a:t>/M ratio</a:t>
                </a:r>
              </a:p>
            </c:rich>
          </c:tx>
          <c:layout/>
          <c:overlay val="0"/>
        </c:title>
        <c:numFmt formatCode="@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7370368"/>
        <c:crosses val="autoZero"/>
        <c:auto val="1"/>
        <c:lblAlgn val="ctr"/>
        <c:lblOffset val="100"/>
        <c:noMultiLvlLbl val="0"/>
      </c:catAx>
      <c:valAx>
        <c:axId val="127370368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6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Number of gland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38739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7053</xdr:colOff>
      <xdr:row>63</xdr:row>
      <xdr:rowOff>63682</xdr:rowOff>
    </xdr:from>
    <xdr:to>
      <xdr:col>13</xdr:col>
      <xdr:colOff>111035</xdr:colOff>
      <xdr:row>79</xdr:row>
      <xdr:rowOff>16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9550</xdr:colOff>
      <xdr:row>63</xdr:row>
      <xdr:rowOff>57695</xdr:rowOff>
    </xdr:from>
    <xdr:to>
      <xdr:col>19</xdr:col>
      <xdr:colOff>397873</xdr:colOff>
      <xdr:row>78</xdr:row>
      <xdr:rowOff>2269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22068</xdr:colOff>
      <xdr:row>63</xdr:row>
      <xdr:rowOff>35378</xdr:rowOff>
    </xdr:from>
    <xdr:to>
      <xdr:col>27</xdr:col>
      <xdr:colOff>304256</xdr:colOff>
      <xdr:row>78</xdr:row>
      <xdr:rowOff>2149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12965</xdr:colOff>
      <xdr:row>79</xdr:row>
      <xdr:rowOff>1633</xdr:rowOff>
    </xdr:from>
    <xdr:to>
      <xdr:col>13</xdr:col>
      <xdr:colOff>96339</xdr:colOff>
      <xdr:row>95</xdr:row>
      <xdr:rowOff>19213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04106</xdr:colOff>
      <xdr:row>78</xdr:row>
      <xdr:rowOff>226966</xdr:rowOff>
    </xdr:from>
    <xdr:to>
      <xdr:col>19</xdr:col>
      <xdr:colOff>402226</xdr:colOff>
      <xdr:row>95</xdr:row>
      <xdr:rowOff>1861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204107</xdr:colOff>
      <xdr:row>79</xdr:row>
      <xdr:rowOff>30480</xdr:rowOff>
    </xdr:from>
    <xdr:to>
      <xdr:col>27</xdr:col>
      <xdr:colOff>299356</xdr:colOff>
      <xdr:row>9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322762</xdr:colOff>
      <xdr:row>4</xdr:row>
      <xdr:rowOff>168731</xdr:rowOff>
    </xdr:from>
    <xdr:to>
      <xdr:col>47</xdr:col>
      <xdr:colOff>519794</xdr:colOff>
      <xdr:row>31</xdr:row>
      <xdr:rowOff>13607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91340</xdr:colOff>
      <xdr:row>4</xdr:row>
      <xdr:rowOff>176894</xdr:rowOff>
    </xdr:from>
    <xdr:to>
      <xdr:col>38</xdr:col>
      <xdr:colOff>65314</xdr:colOff>
      <xdr:row>31</xdr:row>
      <xdr:rowOff>9896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688523</xdr:colOff>
      <xdr:row>34</xdr:row>
      <xdr:rowOff>58239</xdr:rowOff>
    </xdr:from>
    <xdr:to>
      <xdr:col>33</xdr:col>
      <xdr:colOff>770166</xdr:colOff>
      <xdr:row>49</xdr:row>
      <xdr:rowOff>11321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489858</xdr:colOff>
      <xdr:row>65</xdr:row>
      <xdr:rowOff>122464</xdr:rowOff>
    </xdr:from>
    <xdr:to>
      <xdr:col>18</xdr:col>
      <xdr:colOff>748394</xdr:colOff>
      <xdr:row>76</xdr:row>
      <xdr:rowOff>40821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8300358" y="15566571"/>
          <a:ext cx="2462893" cy="246289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261259</xdr:colOff>
      <xdr:row>65</xdr:row>
      <xdr:rowOff>125186</xdr:rowOff>
    </xdr:from>
    <xdr:to>
      <xdr:col>11</xdr:col>
      <xdr:colOff>451759</xdr:colOff>
      <xdr:row>76</xdr:row>
      <xdr:rowOff>43543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4384223" y="15569293"/>
          <a:ext cx="2462893" cy="246289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00694</xdr:colOff>
      <xdr:row>81</xdr:row>
      <xdr:rowOff>73478</xdr:rowOff>
    </xdr:from>
    <xdr:to>
      <xdr:col>26</xdr:col>
      <xdr:colOff>781052</xdr:colOff>
      <xdr:row>91</xdr:row>
      <xdr:rowOff>223157</xdr:rowOff>
    </xdr:to>
    <xdr:sp macro="" textlink="">
      <xdr:nvSpPr>
        <xdr:cNvPr id="16" name="Rectangl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12442373" y="19232335"/>
          <a:ext cx="2462893" cy="246289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375559</xdr:colOff>
      <xdr:row>81</xdr:row>
      <xdr:rowOff>8164</xdr:rowOff>
    </xdr:from>
    <xdr:to>
      <xdr:col>18</xdr:col>
      <xdr:colOff>634095</xdr:colOff>
      <xdr:row>91</xdr:row>
      <xdr:rowOff>157843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8186059" y="19167021"/>
          <a:ext cx="2462893" cy="246289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269423</xdr:colOff>
      <xdr:row>81</xdr:row>
      <xdr:rowOff>51708</xdr:rowOff>
    </xdr:from>
    <xdr:to>
      <xdr:col>11</xdr:col>
      <xdr:colOff>459923</xdr:colOff>
      <xdr:row>91</xdr:row>
      <xdr:rowOff>201387</xdr:rowOff>
    </xdr:to>
    <xdr:sp macro="" textlink="">
      <xdr:nvSpPr>
        <xdr:cNvPr id="18" name="Rectangl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4392387" y="19210565"/>
          <a:ext cx="2462893" cy="246289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381000</xdr:colOff>
      <xdr:row>64</xdr:row>
      <xdr:rowOff>149678</xdr:rowOff>
    </xdr:from>
    <xdr:to>
      <xdr:col>4</xdr:col>
      <xdr:colOff>231321</xdr:colOff>
      <xdr:row>73</xdr:row>
      <xdr:rowOff>54428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 txBox="1"/>
      </xdr:nvSpPr>
      <xdr:spPr>
        <a:xfrm>
          <a:off x="381000" y="15376071"/>
          <a:ext cx="2585357" cy="1986643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est-test correlations for M and C</a:t>
          </a:r>
          <a:r>
            <a:rPr lang="en-US" sz="1600" baseline="0"/>
            <a:t> sweat measures.  Data could be cleaned by removing outliers, but this wasn't done. M is methacholine stimulated and C is cocktail stimulated.</a:t>
          </a:r>
          <a:endParaRPr lang="en-US" sz="16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P34" sqref="AP34"/>
    </sheetView>
  </sheetViews>
  <sheetFormatPr defaultRowHeight="18" x14ac:dyDescent="0.25"/>
  <cols>
    <col min="2" max="2" width="5.26953125" bestFit="1" customWidth="1"/>
    <col min="3" max="3" width="7.7265625" bestFit="1" customWidth="1"/>
    <col min="4" max="5" width="4.26953125" bestFit="1" customWidth="1"/>
    <col min="6" max="6" width="4.7265625" bestFit="1" customWidth="1"/>
    <col min="7" max="7" width="4.26953125" customWidth="1"/>
    <col min="8" max="8" width="5.26953125" bestFit="1" customWidth="1"/>
    <col min="9" max="9" width="7.7265625" bestFit="1" customWidth="1"/>
    <col min="10" max="11" width="4.26953125" bestFit="1" customWidth="1"/>
    <col min="12" max="12" width="4.7265625" bestFit="1" customWidth="1"/>
    <col min="13" max="13" width="3.54296875" customWidth="1"/>
    <col min="14" max="14" width="5.26953125" bestFit="1" customWidth="1"/>
    <col min="15" max="15" width="7.7265625" bestFit="1" customWidth="1"/>
    <col min="16" max="17" width="4.26953125" bestFit="1" customWidth="1"/>
    <col min="18" max="18" width="4.7265625" bestFit="1" customWidth="1"/>
    <col min="20" max="21" width="4.36328125" bestFit="1" customWidth="1"/>
    <col min="22" max="22" width="4.7265625" bestFit="1" customWidth="1"/>
    <col min="23" max="23" width="4.81640625" bestFit="1" customWidth="1"/>
    <col min="24" max="24" width="4.36328125" bestFit="1" customWidth="1"/>
    <col min="25" max="25" width="3.90625" bestFit="1" customWidth="1"/>
    <col min="26" max="26" width="3.90625" customWidth="1"/>
    <col min="27" max="27" width="8.7265625" style="7"/>
    <col min="30" max="30" width="8" bestFit="1" customWidth="1"/>
    <col min="31" max="32" width="4.26953125" bestFit="1" customWidth="1"/>
  </cols>
  <sheetData>
    <row r="1" spans="1:33" ht="21" x14ac:dyDescent="0.35">
      <c r="B1" s="1"/>
      <c r="C1" s="56" t="s">
        <v>76</v>
      </c>
      <c r="D1" s="2" t="s">
        <v>73</v>
      </c>
      <c r="E1" s="2"/>
      <c r="F1" s="3"/>
      <c r="H1" s="1"/>
      <c r="I1" s="56" t="s">
        <v>75</v>
      </c>
      <c r="J1" s="2" t="s">
        <v>71</v>
      </c>
      <c r="K1" s="2"/>
      <c r="L1" s="3"/>
      <c r="N1" s="1"/>
      <c r="O1" s="56" t="s">
        <v>74</v>
      </c>
      <c r="P1" s="2" t="s">
        <v>72</v>
      </c>
      <c r="Q1" s="2"/>
      <c r="R1" s="3"/>
      <c r="T1" s="4" t="s">
        <v>0</v>
      </c>
      <c r="U1" s="5" t="s">
        <v>0</v>
      </c>
      <c r="V1" s="6" t="s">
        <v>0</v>
      </c>
      <c r="W1" s="7" t="s">
        <v>1</v>
      </c>
      <c r="AE1" s="2"/>
      <c r="AF1" s="2"/>
    </row>
    <row r="2" spans="1:33" ht="42.75" thickBot="1" x14ac:dyDescent="0.4">
      <c r="A2" s="57" t="s">
        <v>77</v>
      </c>
      <c r="B2" s="8" t="s">
        <v>2</v>
      </c>
      <c r="C2" s="9" t="s">
        <v>3</v>
      </c>
      <c r="D2" s="10" t="s">
        <v>4</v>
      </c>
      <c r="E2" s="11" t="s">
        <v>5</v>
      </c>
      <c r="F2" s="12" t="s">
        <v>6</v>
      </c>
      <c r="H2" s="8" t="s">
        <v>2</v>
      </c>
      <c r="I2" s="9" t="s">
        <v>3</v>
      </c>
      <c r="J2" s="10" t="s">
        <v>4</v>
      </c>
      <c r="K2" s="11" t="s">
        <v>5</v>
      </c>
      <c r="L2" s="12" t="s">
        <v>6</v>
      </c>
      <c r="N2" s="8" t="s">
        <v>2</v>
      </c>
      <c r="O2" s="9" t="s">
        <v>3</v>
      </c>
      <c r="P2" s="10" t="s">
        <v>4</v>
      </c>
      <c r="Q2" s="11" t="s">
        <v>5</v>
      </c>
      <c r="R2" s="12" t="s">
        <v>6</v>
      </c>
      <c r="T2" s="13" t="s">
        <v>4</v>
      </c>
      <c r="U2" s="14" t="s">
        <v>5</v>
      </c>
      <c r="V2" s="15" t="s">
        <v>6</v>
      </c>
      <c r="W2" s="16" t="s">
        <v>7</v>
      </c>
      <c r="X2" s="17" t="s">
        <v>8</v>
      </c>
      <c r="Y2" s="18" t="s">
        <v>9</v>
      </c>
      <c r="Z2" s="18"/>
      <c r="AA2" s="58" t="s">
        <v>78</v>
      </c>
      <c r="AD2" s="60"/>
      <c r="AE2" s="61"/>
      <c r="AF2" s="61"/>
    </row>
    <row r="3" spans="1:33" ht="18.75" x14ac:dyDescent="0.3">
      <c r="A3" s="19" t="s">
        <v>10</v>
      </c>
      <c r="B3" s="20">
        <v>38.92320565646466</v>
      </c>
      <c r="C3" s="20">
        <v>39.546200838146788</v>
      </c>
      <c r="D3" s="20">
        <f>B3/10</f>
        <v>3.8923205656464659</v>
      </c>
      <c r="E3" s="20">
        <f>C3/30</f>
        <v>1.3182066946048929</v>
      </c>
      <c r="F3" s="21">
        <f>E3/D3</f>
        <v>0.33866858404196087</v>
      </c>
      <c r="G3" s="22"/>
      <c r="H3" s="23"/>
      <c r="I3" s="20"/>
      <c r="J3" s="20"/>
      <c r="K3" s="20"/>
      <c r="L3" s="21"/>
      <c r="M3" s="22"/>
      <c r="N3" s="20">
        <v>44.961455839280319</v>
      </c>
      <c r="O3" s="20">
        <v>17.935041645264658</v>
      </c>
      <c r="P3" s="20">
        <f>N3/10</f>
        <v>4.4961455839280315</v>
      </c>
      <c r="Q3" s="20">
        <f>O3/30</f>
        <v>0.59783472150882189</v>
      </c>
      <c r="R3" s="21">
        <f>Q3/P3</f>
        <v>0.13296605066478454</v>
      </c>
      <c r="T3" s="24">
        <f>AVERAGE(D3,J3,P3)</f>
        <v>4.1942330747872489</v>
      </c>
      <c r="U3" s="24">
        <f t="shared" ref="U3:V18" si="0">AVERAGE(E3,K3,Q3)</f>
        <v>0.95802070805685746</v>
      </c>
      <c r="V3" s="24">
        <f t="shared" si="0"/>
        <v>0.23581731735337269</v>
      </c>
      <c r="W3" s="24">
        <f t="shared" ref="W3:W54" si="1">U3/T3</f>
        <v>0.22841379841663967</v>
      </c>
      <c r="X3" s="24">
        <f>STDEV(D3,J3,P3)</f>
        <v>0.42696876507698611</v>
      </c>
      <c r="Y3" s="24">
        <f>STDEV(E3,K3,Q3)</f>
        <v>0.50937990715296466</v>
      </c>
      <c r="Z3" s="24">
        <f>STDEV(F3,L3,R3)</f>
        <v>0.14545365625825354</v>
      </c>
      <c r="AA3" s="59">
        <f>V3/0.239550277820881</f>
        <v>0.98441679758643585</v>
      </c>
      <c r="AB3" s="26">
        <v>0.23955027782088101</v>
      </c>
      <c r="AD3" s="19"/>
      <c r="AE3" s="20"/>
      <c r="AF3" s="20"/>
    </row>
    <row r="4" spans="1:33" x14ac:dyDescent="0.25">
      <c r="A4" s="19" t="s">
        <v>11</v>
      </c>
      <c r="B4" s="20">
        <v>10.182200148009501</v>
      </c>
      <c r="C4" s="20">
        <v>9.4695813627151288</v>
      </c>
      <c r="D4" s="20">
        <f t="shared" ref="D4:D54" si="2">B4/10</f>
        <v>1.0182200148009501</v>
      </c>
      <c r="E4" s="20">
        <f t="shared" ref="E4:E54" si="3">C4/30</f>
        <v>0.31565271209050427</v>
      </c>
      <c r="F4" s="21">
        <f t="shared" ref="F4:F54" si="4">E4/D4</f>
        <v>0.31000442684502783</v>
      </c>
      <c r="G4" s="22"/>
      <c r="H4" s="23">
        <v>18.563260849292259</v>
      </c>
      <c r="I4" s="20">
        <v>11.704350635751821</v>
      </c>
      <c r="J4" s="20">
        <f t="shared" ref="J4:J54" si="5">H4/10</f>
        <v>1.856326084929226</v>
      </c>
      <c r="K4" s="20">
        <f t="shared" ref="K4:K54" si="6">I4/30</f>
        <v>0.39014502119172734</v>
      </c>
      <c r="L4" s="21">
        <f t="shared" ref="L4:L54" si="7">K4/J4</f>
        <v>0.21017052141817097</v>
      </c>
      <c r="M4" s="22"/>
      <c r="N4" s="20">
        <v>14.223415905525474</v>
      </c>
      <c r="O4" s="20">
        <v>8.8047155800597157</v>
      </c>
      <c r="P4" s="20">
        <f t="shared" ref="P4:P54" si="8">N4/10</f>
        <v>1.4223415905525474</v>
      </c>
      <c r="Q4" s="20">
        <f t="shared" ref="Q4:Q54" si="9">O4/30</f>
        <v>0.29349051933532383</v>
      </c>
      <c r="R4" s="21">
        <f t="shared" ref="R4:R54" si="10">Q4/P4</f>
        <v>0.20634320284574498</v>
      </c>
      <c r="T4" s="24">
        <f t="shared" ref="T4:V45" si="11">AVERAGE(D4,J4,P4)</f>
        <v>1.4322958967609078</v>
      </c>
      <c r="U4" s="24">
        <f t="shared" si="0"/>
        <v>0.33309608420585185</v>
      </c>
      <c r="V4" s="24">
        <f t="shared" si="0"/>
        <v>0.2421727170363146</v>
      </c>
      <c r="W4" s="24">
        <f t="shared" si="1"/>
        <v>0.23256094286043699</v>
      </c>
      <c r="X4" s="24">
        <f t="shared" ref="X4:Z45" si="12">STDEV(D4,J4,P4)</f>
        <v>0.41914169722843497</v>
      </c>
      <c r="Y4" s="24">
        <f t="shared" si="12"/>
        <v>5.0633255922795085E-2</v>
      </c>
      <c r="Z4" s="24">
        <f t="shared" si="12"/>
        <v>5.8775145542514819E-2</v>
      </c>
      <c r="AA4" s="59">
        <f t="shared" ref="AA4:AA54" si="13">V4/0.239550277820881</f>
        <v>1.0109473436611687</v>
      </c>
      <c r="AD4" s="19"/>
      <c r="AE4" s="20"/>
      <c r="AF4" s="20"/>
      <c r="AG4" s="27"/>
    </row>
    <row r="5" spans="1:33" x14ac:dyDescent="0.25">
      <c r="A5" s="19" t="s">
        <v>13</v>
      </c>
      <c r="B5" s="20">
        <v>39.597360607287122</v>
      </c>
      <c r="C5" s="20">
        <v>24.91953107315139</v>
      </c>
      <c r="D5" s="20">
        <f t="shared" si="2"/>
        <v>3.9597360607287122</v>
      </c>
      <c r="E5" s="20">
        <f t="shared" si="3"/>
        <v>0.83065103577171295</v>
      </c>
      <c r="F5" s="21">
        <f t="shared" si="4"/>
        <v>0.20977434430790012</v>
      </c>
      <c r="G5" s="22"/>
      <c r="H5" s="28">
        <v>42.526152356796125</v>
      </c>
      <c r="I5" s="29">
        <v>30.733875304545577</v>
      </c>
      <c r="J5" s="20">
        <f t="shared" si="5"/>
        <v>4.2526152356796123</v>
      </c>
      <c r="K5" s="20">
        <f t="shared" si="6"/>
        <v>1.0244625101515192</v>
      </c>
      <c r="L5" s="21">
        <f t="shared" si="7"/>
        <v>0.24090176359155133</v>
      </c>
      <c r="M5" s="22"/>
      <c r="N5" s="20">
        <v>37.493208382229767</v>
      </c>
      <c r="O5" s="20">
        <v>33.647289941057615</v>
      </c>
      <c r="P5" s="20">
        <f t="shared" si="8"/>
        <v>3.7493208382229768</v>
      </c>
      <c r="Q5" s="20">
        <f t="shared" si="9"/>
        <v>1.1215763313685871</v>
      </c>
      <c r="R5" s="21">
        <f t="shared" si="10"/>
        <v>0.29914119910318693</v>
      </c>
      <c r="T5" s="24">
        <f t="shared" si="11"/>
        <v>3.9872240448771006</v>
      </c>
      <c r="U5" s="24">
        <f t="shared" si="0"/>
        <v>0.99222995909727307</v>
      </c>
      <c r="V5" s="24">
        <f t="shared" si="0"/>
        <v>0.24993910233421279</v>
      </c>
      <c r="W5" s="24">
        <f t="shared" si="1"/>
        <v>0.24885232129659693</v>
      </c>
      <c r="X5" s="24">
        <f t="shared" si="12"/>
        <v>0.25277065609404897</v>
      </c>
      <c r="Y5" s="24">
        <f t="shared" si="12"/>
        <v>0.14811679484491624</v>
      </c>
      <c r="Z5" s="24">
        <f t="shared" si="12"/>
        <v>4.5363683742203738E-2</v>
      </c>
      <c r="AA5" s="59">
        <f t="shared" si="13"/>
        <v>1.0433680336664015</v>
      </c>
      <c r="AD5" s="19"/>
      <c r="AE5" s="20"/>
      <c r="AF5" s="20"/>
      <c r="AG5" s="27"/>
    </row>
    <row r="6" spans="1:33" x14ac:dyDescent="0.25">
      <c r="A6" s="19" t="s">
        <v>15</v>
      </c>
      <c r="B6" s="20">
        <v>25.340994201729512</v>
      </c>
      <c r="C6" s="20">
        <v>14.779351958013619</v>
      </c>
      <c r="D6" s="20">
        <f t="shared" si="2"/>
        <v>2.534099420172951</v>
      </c>
      <c r="E6" s="20">
        <f t="shared" si="3"/>
        <v>0.49264506526712065</v>
      </c>
      <c r="F6" s="21">
        <f t="shared" si="4"/>
        <v>0.19440636833163313</v>
      </c>
      <c r="G6" s="22"/>
      <c r="H6" s="23">
        <v>24.291657215334141</v>
      </c>
      <c r="I6" s="20">
        <v>14.18159756945718</v>
      </c>
      <c r="J6" s="20">
        <f t="shared" si="5"/>
        <v>2.4291657215334141</v>
      </c>
      <c r="K6" s="20">
        <f t="shared" si="6"/>
        <v>0.47271991898190602</v>
      </c>
      <c r="L6" s="21">
        <f t="shared" si="7"/>
        <v>0.1946017576287471</v>
      </c>
      <c r="M6" s="22"/>
      <c r="N6" s="20">
        <v>5.102639321441619</v>
      </c>
      <c r="O6" s="20">
        <v>5.0998533367838643</v>
      </c>
      <c r="P6" s="20">
        <f t="shared" si="8"/>
        <v>0.51026393214416188</v>
      </c>
      <c r="Q6" s="20">
        <f t="shared" si="9"/>
        <v>0.16999511122612881</v>
      </c>
      <c r="R6" s="21">
        <f t="shared" si="10"/>
        <v>0.33315133701846888</v>
      </c>
      <c r="T6" s="24">
        <f t="shared" si="11"/>
        <v>1.8245096912835093</v>
      </c>
      <c r="U6" s="24">
        <f t="shared" si="0"/>
        <v>0.37845336515838518</v>
      </c>
      <c r="V6" s="24">
        <f t="shared" si="0"/>
        <v>0.24071982099294972</v>
      </c>
      <c r="W6" s="24">
        <f t="shared" si="1"/>
        <v>0.20742743486999521</v>
      </c>
      <c r="X6" s="24">
        <f t="shared" si="12"/>
        <v>1.1393788688752133</v>
      </c>
      <c r="Y6" s="24">
        <f t="shared" si="12"/>
        <v>0.18080482733595796</v>
      </c>
      <c r="Z6" s="24">
        <f t="shared" si="12"/>
        <v>8.0048100604112979E-2</v>
      </c>
      <c r="AA6" s="59">
        <f t="shared" si="13"/>
        <v>1.0048822451082409</v>
      </c>
      <c r="AD6" s="19"/>
      <c r="AE6" s="20"/>
      <c r="AF6" s="20"/>
      <c r="AG6" s="27"/>
    </row>
    <row r="7" spans="1:33" x14ac:dyDescent="0.25">
      <c r="A7" s="19" t="s">
        <v>16</v>
      </c>
      <c r="B7" s="20">
        <v>32.206459374199667</v>
      </c>
      <c r="C7" s="20">
        <v>14.764568500224502</v>
      </c>
      <c r="D7" s="20">
        <f t="shared" si="2"/>
        <v>3.2206459374199667</v>
      </c>
      <c r="E7" s="20">
        <f t="shared" si="3"/>
        <v>0.49215228334081673</v>
      </c>
      <c r="F7" s="21">
        <f t="shared" si="4"/>
        <v>0.15281166974072161</v>
      </c>
      <c r="G7" s="22"/>
      <c r="H7" s="23">
        <v>37.189727857831699</v>
      </c>
      <c r="I7" s="20">
        <v>25.532351741811215</v>
      </c>
      <c r="J7" s="20">
        <f t="shared" si="5"/>
        <v>3.71897278578317</v>
      </c>
      <c r="K7" s="20">
        <f t="shared" si="6"/>
        <v>0.85107839139370722</v>
      </c>
      <c r="L7" s="21">
        <f t="shared" si="7"/>
        <v>0.22884770618575004</v>
      </c>
      <c r="M7" s="22"/>
      <c r="N7" s="20">
        <v>32.079734774143269</v>
      </c>
      <c r="O7" s="20">
        <v>22.157800462254471</v>
      </c>
      <c r="P7" s="20">
        <f t="shared" si="8"/>
        <v>3.2079734774143267</v>
      </c>
      <c r="Q7" s="20">
        <f t="shared" si="9"/>
        <v>0.7385933487418157</v>
      </c>
      <c r="R7" s="21">
        <f t="shared" si="10"/>
        <v>0.23023673791004429</v>
      </c>
      <c r="T7" s="24">
        <f t="shared" si="11"/>
        <v>3.3825307335391543</v>
      </c>
      <c r="U7" s="24">
        <f t="shared" si="0"/>
        <v>0.69394134115877992</v>
      </c>
      <c r="V7" s="24">
        <f t="shared" si="0"/>
        <v>0.20396537127883865</v>
      </c>
      <c r="W7" s="24">
        <f t="shared" si="1"/>
        <v>0.20515448219821689</v>
      </c>
      <c r="X7" s="24">
        <f t="shared" si="12"/>
        <v>0.29143625151870228</v>
      </c>
      <c r="Y7" s="24">
        <f t="shared" si="12"/>
        <v>0.18358196833130297</v>
      </c>
      <c r="Z7" s="24">
        <f t="shared" si="12"/>
        <v>4.4305848802057977E-2</v>
      </c>
      <c r="AA7" s="59">
        <f t="shared" si="13"/>
        <v>0.8514511990311685</v>
      </c>
      <c r="AD7" s="19"/>
      <c r="AE7" s="30"/>
      <c r="AF7" s="30"/>
      <c r="AG7" s="27"/>
    </row>
    <row r="8" spans="1:33" x14ac:dyDescent="0.25">
      <c r="A8" s="19" t="s">
        <v>18</v>
      </c>
      <c r="B8" s="20">
        <v>31.654497350129716</v>
      </c>
      <c r="C8" s="20">
        <v>18.408041361337119</v>
      </c>
      <c r="D8" s="20">
        <f t="shared" si="2"/>
        <v>3.1654497350129716</v>
      </c>
      <c r="E8" s="20">
        <f t="shared" si="3"/>
        <v>0.61360137871123732</v>
      </c>
      <c r="F8" s="21">
        <f t="shared" si="4"/>
        <v>0.19384334931122288</v>
      </c>
      <c r="G8" s="22"/>
      <c r="H8" s="23">
        <v>34.05732411654666</v>
      </c>
      <c r="I8" s="20">
        <v>19.702719246517606</v>
      </c>
      <c r="J8" s="20">
        <f t="shared" si="5"/>
        <v>3.4057324116546659</v>
      </c>
      <c r="K8" s="20">
        <f t="shared" si="6"/>
        <v>0.65675730821725353</v>
      </c>
      <c r="L8" s="21">
        <f t="shared" si="7"/>
        <v>0.19283878732509399</v>
      </c>
      <c r="M8" s="22"/>
      <c r="N8" s="20">
        <v>36.27456917712427</v>
      </c>
      <c r="O8" s="20">
        <v>19.999801249367586</v>
      </c>
      <c r="P8" s="20">
        <f t="shared" si="8"/>
        <v>3.627456917712427</v>
      </c>
      <c r="Q8" s="20">
        <f t="shared" si="9"/>
        <v>0.66666004164558623</v>
      </c>
      <c r="R8" s="21">
        <f t="shared" si="10"/>
        <v>0.183781656617441</v>
      </c>
      <c r="T8" s="24">
        <f t="shared" si="11"/>
        <v>3.3995463547933547</v>
      </c>
      <c r="U8" s="24">
        <f t="shared" si="0"/>
        <v>0.64567290952469236</v>
      </c>
      <c r="V8" s="24">
        <f t="shared" si="0"/>
        <v>0.19015459775125265</v>
      </c>
      <c r="W8" s="24">
        <f t="shared" si="1"/>
        <v>0.18992913822583846</v>
      </c>
      <c r="X8" s="24">
        <f t="shared" si="12"/>
        <v>0.23106570427281181</v>
      </c>
      <c r="Y8" s="24">
        <f t="shared" si="12"/>
        <v>2.8212645194610017E-2</v>
      </c>
      <c r="Z8" s="24">
        <f t="shared" si="12"/>
        <v>5.5419374064730213E-3</v>
      </c>
      <c r="AA8" s="59">
        <f t="shared" si="13"/>
        <v>0.79379827684206239</v>
      </c>
      <c r="AD8" s="19"/>
      <c r="AE8" s="20"/>
      <c r="AF8" s="20"/>
      <c r="AG8" s="27"/>
    </row>
    <row r="9" spans="1:33" x14ac:dyDescent="0.25">
      <c r="A9" s="19" t="s">
        <v>20</v>
      </c>
      <c r="B9" s="20">
        <v>32.815762712295921</v>
      </c>
      <c r="C9" s="20">
        <v>24.91953107315139</v>
      </c>
      <c r="D9" s="20">
        <f t="shared" si="2"/>
        <v>3.2815762712295919</v>
      </c>
      <c r="E9" s="20">
        <f t="shared" si="3"/>
        <v>0.83065103577171295</v>
      </c>
      <c r="F9" s="21">
        <f t="shared" si="4"/>
        <v>0.2531256222975039</v>
      </c>
      <c r="G9" s="22"/>
      <c r="H9" s="23">
        <v>34.05732411654666</v>
      </c>
      <c r="I9" s="20">
        <v>21.372594064171199</v>
      </c>
      <c r="J9" s="20">
        <f t="shared" si="5"/>
        <v>3.4057324116546659</v>
      </c>
      <c r="K9" s="20">
        <f t="shared" si="6"/>
        <v>0.71241980213903999</v>
      </c>
      <c r="L9" s="21">
        <f t="shared" si="7"/>
        <v>0.20918255342113409</v>
      </c>
      <c r="M9" s="22"/>
      <c r="N9" s="20">
        <v>34.41640596179198</v>
      </c>
      <c r="O9" s="20">
        <v>21.718769721041181</v>
      </c>
      <c r="P9" s="20">
        <f t="shared" si="8"/>
        <v>3.441640596179198</v>
      </c>
      <c r="Q9" s="20">
        <f t="shared" si="9"/>
        <v>0.72395899070137271</v>
      </c>
      <c r="R9" s="21">
        <f t="shared" si="10"/>
        <v>0.21035287400581262</v>
      </c>
      <c r="T9" s="24">
        <f t="shared" si="11"/>
        <v>3.3763164263544851</v>
      </c>
      <c r="U9" s="24">
        <f t="shared" si="0"/>
        <v>0.75567660953737514</v>
      </c>
      <c r="V9" s="24">
        <f t="shared" si="0"/>
        <v>0.22422034990815021</v>
      </c>
      <c r="W9" s="24">
        <f t="shared" si="1"/>
        <v>0.22381688032519598</v>
      </c>
      <c r="X9" s="24">
        <f t="shared" si="12"/>
        <v>8.3988821719194293E-2</v>
      </c>
      <c r="Y9" s="24">
        <f t="shared" si="12"/>
        <v>6.5185593960977145E-2</v>
      </c>
      <c r="Z9" s="24">
        <f t="shared" si="12"/>
        <v>2.503953856393485E-2</v>
      </c>
      <c r="AA9" s="59">
        <f t="shared" si="13"/>
        <v>0.93600538453896742</v>
      </c>
      <c r="AD9" s="19"/>
      <c r="AE9" s="30"/>
      <c r="AF9" s="30"/>
      <c r="AG9" s="27"/>
    </row>
    <row r="10" spans="1:33" x14ac:dyDescent="0.25">
      <c r="A10" s="19" t="s">
        <v>22</v>
      </c>
      <c r="B10" s="20">
        <v>22.099575454904258</v>
      </c>
      <c r="C10" s="20">
        <v>17.656704128559184</v>
      </c>
      <c r="D10" s="20">
        <f t="shared" si="2"/>
        <v>2.2099575454904259</v>
      </c>
      <c r="E10" s="20">
        <f t="shared" si="3"/>
        <v>0.5885568042853061</v>
      </c>
      <c r="F10" s="21">
        <f t="shared" si="4"/>
        <v>0.26632041212117297</v>
      </c>
      <c r="G10" s="22"/>
      <c r="H10" s="23">
        <v>38.51089085500616</v>
      </c>
      <c r="I10" s="20">
        <v>29.097263642416891</v>
      </c>
      <c r="J10" s="20">
        <f t="shared" si="5"/>
        <v>3.8510890855006159</v>
      </c>
      <c r="K10" s="20">
        <f t="shared" si="6"/>
        <v>0.96990878808056302</v>
      </c>
      <c r="L10" s="21">
        <f t="shared" si="7"/>
        <v>0.25185311649431275</v>
      </c>
      <c r="M10" s="22"/>
      <c r="N10" s="20">
        <v>30.421075549133718</v>
      </c>
      <c r="O10" s="20">
        <v>26.993641520832817</v>
      </c>
      <c r="P10" s="20">
        <f t="shared" si="8"/>
        <v>3.0421075549133718</v>
      </c>
      <c r="Q10" s="20">
        <f t="shared" si="9"/>
        <v>0.89978805069442724</v>
      </c>
      <c r="R10" s="21">
        <f t="shared" si="10"/>
        <v>0.29577785612515922</v>
      </c>
      <c r="T10" s="24">
        <f t="shared" si="11"/>
        <v>3.0343847286348047</v>
      </c>
      <c r="U10" s="24">
        <f t="shared" si="0"/>
        <v>0.81941788102009883</v>
      </c>
      <c r="V10" s="24">
        <f t="shared" si="0"/>
        <v>0.27131712824688164</v>
      </c>
      <c r="W10" s="24">
        <f t="shared" si="1"/>
        <v>0.2700441619308972</v>
      </c>
      <c r="X10" s="24">
        <f t="shared" si="12"/>
        <v>0.82059302607221174</v>
      </c>
      <c r="Y10" s="24">
        <f t="shared" si="12"/>
        <v>0.20298240568151388</v>
      </c>
      <c r="Z10" s="24">
        <f t="shared" si="12"/>
        <v>2.2384616747670744E-2</v>
      </c>
      <c r="AA10" s="59">
        <f t="shared" si="13"/>
        <v>1.1326103677064139</v>
      </c>
      <c r="AD10" s="19"/>
      <c r="AE10" s="30"/>
      <c r="AF10" s="30"/>
      <c r="AG10" s="27"/>
    </row>
    <row r="11" spans="1:33" x14ac:dyDescent="0.25">
      <c r="A11" s="19" t="s">
        <v>24</v>
      </c>
      <c r="B11" s="20">
        <v>11.614406685304637</v>
      </c>
      <c r="C11" s="20"/>
      <c r="D11" s="20">
        <f t="shared" si="2"/>
        <v>1.1614406685304637</v>
      </c>
      <c r="E11" s="20"/>
      <c r="F11" s="21"/>
      <c r="G11" s="22"/>
      <c r="H11" s="23">
        <v>20.621961161590555</v>
      </c>
      <c r="I11" s="20">
        <v>11.129685194512323</v>
      </c>
      <c r="J11" s="20">
        <f t="shared" si="5"/>
        <v>2.0621961161590554</v>
      </c>
      <c r="K11" s="20">
        <f t="shared" si="6"/>
        <v>0.37098950648374412</v>
      </c>
      <c r="L11" s="21">
        <f t="shared" si="7"/>
        <v>0.17990020618152014</v>
      </c>
      <c r="M11" s="22"/>
      <c r="N11" s="20">
        <v>11.678086489934008</v>
      </c>
      <c r="O11" s="20">
        <v>11.493467056101894</v>
      </c>
      <c r="P11" s="20">
        <f t="shared" si="8"/>
        <v>1.1678086489934008</v>
      </c>
      <c r="Q11" s="20">
        <f t="shared" si="9"/>
        <v>0.38311556853672979</v>
      </c>
      <c r="R11" s="21">
        <f t="shared" si="10"/>
        <v>0.32806365055350328</v>
      </c>
      <c r="T11" s="24">
        <f t="shared" si="11"/>
        <v>1.4638151445609733</v>
      </c>
      <c r="U11" s="24">
        <f t="shared" si="0"/>
        <v>0.37705253751023693</v>
      </c>
      <c r="V11" s="24">
        <f t="shared" si="0"/>
        <v>0.25398192836751171</v>
      </c>
      <c r="W11" s="24">
        <f t="shared" si="1"/>
        <v>0.25758207169206626</v>
      </c>
      <c r="X11" s="24">
        <f t="shared" si="12"/>
        <v>0.51822290394365367</v>
      </c>
      <c r="Y11" s="24">
        <f t="shared" si="12"/>
        <v>8.5744207067550322E-3</v>
      </c>
      <c r="Z11" s="24">
        <f t="shared" si="12"/>
        <v>0.10476737623938522</v>
      </c>
      <c r="AA11" s="59">
        <f t="shared" si="13"/>
        <v>1.060244766476212</v>
      </c>
      <c r="AD11" s="19"/>
      <c r="AE11" s="30"/>
      <c r="AF11" s="30"/>
      <c r="AG11" s="27"/>
    </row>
    <row r="12" spans="1:33" x14ac:dyDescent="0.25">
      <c r="A12" s="19" t="s">
        <v>26</v>
      </c>
      <c r="B12" s="20">
        <v>18.403418029827129</v>
      </c>
      <c r="C12" s="20"/>
      <c r="D12" s="20">
        <f t="shared" si="2"/>
        <v>1.840341802982713</v>
      </c>
      <c r="E12" s="20"/>
      <c r="F12" s="21"/>
      <c r="G12" s="22"/>
      <c r="H12" s="28">
        <v>24.843185681236498</v>
      </c>
      <c r="I12" s="29">
        <v>16.621872307375668</v>
      </c>
      <c r="J12" s="20">
        <f t="shared" si="5"/>
        <v>2.4843185681236499</v>
      </c>
      <c r="K12" s="20">
        <f t="shared" si="6"/>
        <v>0.55406241024585556</v>
      </c>
      <c r="L12" s="21">
        <f t="shared" si="7"/>
        <v>0.22302389772191192</v>
      </c>
      <c r="M12" s="22"/>
      <c r="N12" s="20">
        <v>21.068007322395399</v>
      </c>
      <c r="O12" s="20">
        <v>18.336091749687505</v>
      </c>
      <c r="P12" s="20">
        <f t="shared" si="8"/>
        <v>2.1068007322395399</v>
      </c>
      <c r="Q12" s="20">
        <f t="shared" si="9"/>
        <v>0.61120305832291677</v>
      </c>
      <c r="R12" s="21">
        <f t="shared" si="10"/>
        <v>0.29010957181185559</v>
      </c>
      <c r="T12" s="24">
        <f t="shared" si="11"/>
        <v>2.1438203677819678</v>
      </c>
      <c r="U12" s="24">
        <f t="shared" si="0"/>
        <v>0.58263273428438622</v>
      </c>
      <c r="V12" s="24">
        <f t="shared" si="0"/>
        <v>0.25656673476688374</v>
      </c>
      <c r="W12" s="24">
        <f t="shared" si="1"/>
        <v>0.27177311263591908</v>
      </c>
      <c r="X12" s="24">
        <f t="shared" si="12"/>
        <v>0.32358052872834731</v>
      </c>
      <c r="Y12" s="24">
        <f t="shared" si="12"/>
        <v>4.0404539736684036E-2</v>
      </c>
      <c r="Z12" s="24">
        <f t="shared" si="12"/>
        <v>4.7436735069470062E-2</v>
      </c>
      <c r="AA12" s="59">
        <f t="shared" si="13"/>
        <v>1.0710350123606471</v>
      </c>
      <c r="AD12" s="19"/>
      <c r="AE12" s="20"/>
      <c r="AF12" s="20"/>
      <c r="AG12" s="27"/>
    </row>
    <row r="13" spans="1:33" x14ac:dyDescent="0.25">
      <c r="A13" s="19" t="s">
        <v>27</v>
      </c>
      <c r="B13" s="20">
        <v>19.143377893381057</v>
      </c>
      <c r="C13" s="20">
        <v>18.824991492505472</v>
      </c>
      <c r="D13" s="20">
        <f t="shared" si="2"/>
        <v>1.9143377893381057</v>
      </c>
      <c r="E13" s="20">
        <f t="shared" si="3"/>
        <v>0.6274997164168491</v>
      </c>
      <c r="F13" s="21">
        <f t="shared" si="4"/>
        <v>0.32778944233964635</v>
      </c>
      <c r="G13" s="22"/>
      <c r="H13" s="23">
        <v>30.056190512112494</v>
      </c>
      <c r="I13" s="20">
        <v>19.702719246517606</v>
      </c>
      <c r="J13" s="20">
        <f t="shared" si="5"/>
        <v>3.0056190512112493</v>
      </c>
      <c r="K13" s="20">
        <f t="shared" si="6"/>
        <v>0.65675730821725353</v>
      </c>
      <c r="L13" s="21">
        <f t="shared" si="7"/>
        <v>0.21850983009725855</v>
      </c>
      <c r="M13" s="22"/>
      <c r="N13" s="20">
        <v>28.804592984715196</v>
      </c>
      <c r="O13" s="20">
        <v>22.595808971006722</v>
      </c>
      <c r="P13" s="20">
        <f t="shared" si="8"/>
        <v>2.8804592984715196</v>
      </c>
      <c r="Q13" s="20">
        <f t="shared" si="9"/>
        <v>0.75319363236689074</v>
      </c>
      <c r="R13" s="21">
        <f t="shared" si="10"/>
        <v>0.26148386570383542</v>
      </c>
      <c r="T13" s="24">
        <f t="shared" si="11"/>
        <v>2.6001387130069582</v>
      </c>
      <c r="U13" s="24">
        <f t="shared" si="0"/>
        <v>0.67915021900033112</v>
      </c>
      <c r="V13" s="24">
        <f t="shared" si="0"/>
        <v>0.26926104604691342</v>
      </c>
      <c r="W13" s="24">
        <f t="shared" si="1"/>
        <v>0.26119768749372629</v>
      </c>
      <c r="X13" s="24">
        <f t="shared" si="12"/>
        <v>0.59720885886367825</v>
      </c>
      <c r="Y13" s="24">
        <f t="shared" si="12"/>
        <v>6.5770981190173744E-2</v>
      </c>
      <c r="Z13" s="24">
        <f t="shared" si="12"/>
        <v>5.5053354244116871E-2</v>
      </c>
      <c r="AA13" s="59">
        <f t="shared" si="13"/>
        <v>1.1240272751770635</v>
      </c>
      <c r="AD13" s="19"/>
      <c r="AE13" s="30"/>
      <c r="AF13" s="30"/>
      <c r="AG13" s="27"/>
    </row>
    <row r="14" spans="1:33" x14ac:dyDescent="0.25">
      <c r="A14" s="19" t="s">
        <v>14</v>
      </c>
      <c r="B14" s="20">
        <v>23.917014841602917</v>
      </c>
      <c r="C14" s="20">
        <v>11.647349028500795</v>
      </c>
      <c r="D14" s="20">
        <f t="shared" si="2"/>
        <v>2.3917014841602917</v>
      </c>
      <c r="E14" s="20">
        <f t="shared" si="3"/>
        <v>0.38824496761669314</v>
      </c>
      <c r="F14" s="21">
        <f t="shared" si="4"/>
        <v>0.16233002746703692</v>
      </c>
      <c r="G14" s="22"/>
      <c r="H14" s="23">
        <v>24.291657215334141</v>
      </c>
      <c r="I14" s="20">
        <v>14.476866057104138</v>
      </c>
      <c r="J14" s="20">
        <f t="shared" si="5"/>
        <v>2.4291657215334141</v>
      </c>
      <c r="K14" s="20">
        <f t="shared" si="6"/>
        <v>0.48256220190347127</v>
      </c>
      <c r="L14" s="21">
        <f t="shared" si="7"/>
        <v>0.1986534708710006</v>
      </c>
      <c r="M14" s="22"/>
      <c r="N14" s="20">
        <v>25.233346476127291</v>
      </c>
      <c r="O14" s="20">
        <v>3.8475071673249959</v>
      </c>
      <c r="P14" s="20">
        <f t="shared" si="8"/>
        <v>2.523334647612729</v>
      </c>
      <c r="Q14" s="20">
        <f t="shared" si="9"/>
        <v>0.1282502389108332</v>
      </c>
      <c r="R14" s="21">
        <f t="shared" si="10"/>
        <v>5.0825695684941316E-2</v>
      </c>
      <c r="T14" s="24">
        <f t="shared" si="11"/>
        <v>2.4480672844354783</v>
      </c>
      <c r="U14" s="24">
        <f t="shared" si="0"/>
        <v>0.33301913614366591</v>
      </c>
      <c r="V14" s="24">
        <f t="shared" si="0"/>
        <v>0.13726973134099296</v>
      </c>
      <c r="W14" s="24">
        <f t="shared" si="1"/>
        <v>0.13603348987217881</v>
      </c>
      <c r="X14" s="24">
        <f t="shared" si="12"/>
        <v>6.7821635487722728E-2</v>
      </c>
      <c r="Y14" s="24">
        <f t="shared" si="12"/>
        <v>0.18349839543260185</v>
      </c>
      <c r="Z14" s="24">
        <f t="shared" si="12"/>
        <v>7.7034256084931321E-2</v>
      </c>
      <c r="AA14" s="59">
        <f t="shared" si="13"/>
        <v>0.57303098368198802</v>
      </c>
      <c r="AD14" s="19"/>
      <c r="AE14" s="30"/>
      <c r="AF14" s="30"/>
      <c r="AG14" s="27"/>
    </row>
    <row r="15" spans="1:33" x14ac:dyDescent="0.25">
      <c r="A15" s="19" t="s">
        <v>30</v>
      </c>
      <c r="B15" s="20">
        <v>32.800592136074691</v>
      </c>
      <c r="C15" s="20">
        <v>22.187569405993326</v>
      </c>
      <c r="D15" s="20">
        <f t="shared" si="2"/>
        <v>3.2800592136074691</v>
      </c>
      <c r="E15" s="20">
        <f t="shared" si="3"/>
        <v>0.73958564686644424</v>
      </c>
      <c r="F15" s="21">
        <f t="shared" si="4"/>
        <v>0.22547935835982497</v>
      </c>
      <c r="G15" s="22"/>
      <c r="H15" s="23">
        <v>32.311938993599611</v>
      </c>
      <c r="I15" s="29">
        <v>21.838378093072013</v>
      </c>
      <c r="J15" s="20">
        <f t="shared" si="5"/>
        <v>3.2311938993599609</v>
      </c>
      <c r="K15" s="20">
        <f t="shared" si="6"/>
        <v>0.7279459364357338</v>
      </c>
      <c r="L15" s="21">
        <f t="shared" si="7"/>
        <v>0.22528698651601387</v>
      </c>
      <c r="M15" s="22"/>
      <c r="N15" s="20">
        <v>32.079734774143269</v>
      </c>
      <c r="O15" s="20">
        <v>23.572227297052311</v>
      </c>
      <c r="P15" s="20">
        <f t="shared" si="8"/>
        <v>3.2079734774143267</v>
      </c>
      <c r="Q15" s="20">
        <f t="shared" si="9"/>
        <v>0.78574090990174372</v>
      </c>
      <c r="R15" s="21">
        <f t="shared" si="10"/>
        <v>0.24493373010523214</v>
      </c>
      <c r="T15" s="24">
        <f t="shared" si="11"/>
        <v>3.2397421967939191</v>
      </c>
      <c r="U15" s="24">
        <f t="shared" si="0"/>
        <v>0.75109083106797392</v>
      </c>
      <c r="V15" s="24">
        <f t="shared" si="0"/>
        <v>0.23190002499369033</v>
      </c>
      <c r="W15" s="24">
        <f t="shared" si="1"/>
        <v>0.23183660471850534</v>
      </c>
      <c r="X15" s="24">
        <f t="shared" si="12"/>
        <v>3.6795290220235928E-2</v>
      </c>
      <c r="Y15" s="24">
        <f t="shared" si="12"/>
        <v>3.0567003240709482E-2</v>
      </c>
      <c r="Z15" s="24">
        <f t="shared" si="12"/>
        <v>1.128792954587095E-2</v>
      </c>
      <c r="AA15" s="59">
        <f t="shared" si="13"/>
        <v>0.96806410371641893</v>
      </c>
      <c r="AD15" s="19"/>
      <c r="AE15" s="20"/>
      <c r="AF15" s="20"/>
      <c r="AG15" s="27"/>
    </row>
    <row r="16" spans="1:33" x14ac:dyDescent="0.25">
      <c r="A16" s="19" t="s">
        <v>32</v>
      </c>
      <c r="B16" s="20">
        <v>45.059873171112983</v>
      </c>
      <c r="C16" s="20">
        <v>35.812302308243972</v>
      </c>
      <c r="D16" s="20">
        <f t="shared" si="2"/>
        <v>4.5059873171112983</v>
      </c>
      <c r="E16" s="20">
        <f t="shared" si="3"/>
        <v>1.193743410274799</v>
      </c>
      <c r="F16" s="21">
        <f t="shared" si="4"/>
        <v>0.26492382828988631</v>
      </c>
      <c r="G16" s="22"/>
      <c r="H16" s="23">
        <v>54.783844150841659</v>
      </c>
      <c r="I16" s="20">
        <v>38.463167921700567</v>
      </c>
      <c r="J16" s="20">
        <f t="shared" si="5"/>
        <v>5.4783844150841663</v>
      </c>
      <c r="K16" s="20">
        <f t="shared" si="6"/>
        <v>1.2821055973900188</v>
      </c>
      <c r="L16" s="21">
        <f t="shared" si="7"/>
        <v>0.23402987089768168</v>
      </c>
      <c r="M16" s="22"/>
      <c r="N16" s="20">
        <v>51.821141236656814</v>
      </c>
      <c r="O16" s="20">
        <v>38.047237829153502</v>
      </c>
      <c r="P16" s="20">
        <f t="shared" si="8"/>
        <v>5.1821141236656816</v>
      </c>
      <c r="Q16" s="20">
        <f t="shared" si="9"/>
        <v>1.2682412609717835</v>
      </c>
      <c r="R16" s="21">
        <f t="shared" si="10"/>
        <v>0.24473433635511394</v>
      </c>
      <c r="T16" s="24">
        <f t="shared" si="11"/>
        <v>5.0554952852870487</v>
      </c>
      <c r="U16" s="24">
        <f t="shared" si="0"/>
        <v>1.2480300895455338</v>
      </c>
      <c r="V16" s="24">
        <f t="shared" si="0"/>
        <v>0.24789601184756063</v>
      </c>
      <c r="W16" s="24">
        <f t="shared" si="1"/>
        <v>0.24686603767145462</v>
      </c>
      <c r="X16" s="24">
        <f t="shared" si="12"/>
        <v>0.49841075099839049</v>
      </c>
      <c r="Y16" s="24">
        <f t="shared" si="12"/>
        <v>4.7521969821990952E-2</v>
      </c>
      <c r="Z16" s="24">
        <f t="shared" si="12"/>
        <v>1.5687775329137409E-2</v>
      </c>
      <c r="AA16" s="59">
        <f t="shared" si="13"/>
        <v>1.0348391749013959</v>
      </c>
      <c r="AD16" s="19"/>
      <c r="AE16" s="30"/>
      <c r="AF16" s="30"/>
      <c r="AG16" s="27"/>
    </row>
    <row r="17" spans="1:33" x14ac:dyDescent="0.25">
      <c r="A17" s="19" t="s">
        <v>31</v>
      </c>
      <c r="B17" s="20">
        <v>39.597360607287122</v>
      </c>
      <c r="C17" s="20">
        <v>32.847151759462918</v>
      </c>
      <c r="D17" s="20">
        <f t="shared" si="2"/>
        <v>3.9597360607287122</v>
      </c>
      <c r="E17" s="20">
        <f t="shared" si="3"/>
        <v>1.0949050586487639</v>
      </c>
      <c r="F17" s="21">
        <f t="shared" si="4"/>
        <v>0.27650960615977721</v>
      </c>
      <c r="G17" s="22"/>
      <c r="H17" s="23">
        <v>49.988881987114745</v>
      </c>
      <c r="I17" s="20">
        <v>35.987566120286893</v>
      </c>
      <c r="J17" s="20">
        <f t="shared" si="5"/>
        <v>4.9988881987114748</v>
      </c>
      <c r="K17" s="20">
        <f t="shared" si="6"/>
        <v>1.1995855373428965</v>
      </c>
      <c r="L17" s="21">
        <f t="shared" si="7"/>
        <v>0.23997046736354385</v>
      </c>
      <c r="M17" s="22"/>
      <c r="N17" s="20">
        <v>43.569762389485099</v>
      </c>
      <c r="O17" s="20">
        <v>28.561995010398867</v>
      </c>
      <c r="P17" s="20">
        <f t="shared" si="8"/>
        <v>4.3569762389485103</v>
      </c>
      <c r="Q17" s="20">
        <f t="shared" si="9"/>
        <v>0.95206650034662887</v>
      </c>
      <c r="R17" s="21">
        <f t="shared" si="10"/>
        <v>0.21851542173578517</v>
      </c>
      <c r="T17" s="24">
        <f t="shared" si="11"/>
        <v>4.4385334994628991</v>
      </c>
      <c r="U17" s="24">
        <f t="shared" si="0"/>
        <v>1.0821856987794296</v>
      </c>
      <c r="V17" s="24">
        <f t="shared" si="0"/>
        <v>0.24499849841970209</v>
      </c>
      <c r="W17" s="24">
        <f t="shared" si="1"/>
        <v>0.24381604845618118</v>
      </c>
      <c r="X17" s="24">
        <f t="shared" si="12"/>
        <v>0.52435482407001421</v>
      </c>
      <c r="Y17" s="24">
        <f t="shared" si="12"/>
        <v>0.12424876259144052</v>
      </c>
      <c r="Z17" s="24">
        <f t="shared" si="12"/>
        <v>2.9322213064113509E-2</v>
      </c>
      <c r="AA17" s="59">
        <f t="shared" si="13"/>
        <v>1.0227435369659428</v>
      </c>
      <c r="AD17" s="19"/>
      <c r="AE17" s="30"/>
      <c r="AF17" s="30"/>
      <c r="AG17" s="27"/>
    </row>
    <row r="18" spans="1:33" x14ac:dyDescent="0.25">
      <c r="A18" s="19" t="s">
        <v>12</v>
      </c>
      <c r="B18" s="20">
        <v>42.99221729274943</v>
      </c>
      <c r="C18" s="20">
        <v>29.518578070866891</v>
      </c>
      <c r="D18" s="20">
        <f t="shared" si="2"/>
        <v>4.2992217292749428</v>
      </c>
      <c r="E18" s="20">
        <f t="shared" si="3"/>
        <v>0.9839526023622297</v>
      </c>
      <c r="F18" s="21">
        <f t="shared" si="4"/>
        <v>0.2288676100751314</v>
      </c>
      <c r="G18" s="22"/>
      <c r="H18" s="23">
        <v>54.072838119619973</v>
      </c>
      <c r="I18" s="20">
        <v>28.086837758466991</v>
      </c>
      <c r="J18" s="20">
        <f t="shared" si="5"/>
        <v>5.4072838119619977</v>
      </c>
      <c r="K18" s="20">
        <f t="shared" si="6"/>
        <v>0.93622792528223309</v>
      </c>
      <c r="L18" s="21">
        <f t="shared" si="7"/>
        <v>0.17314199843017467</v>
      </c>
      <c r="M18" s="22"/>
      <c r="N18" s="20">
        <v>49.433426932328125</v>
      </c>
      <c r="O18" s="20">
        <v>1.5911214062510324</v>
      </c>
      <c r="P18" s="20">
        <f t="shared" si="8"/>
        <v>4.9433426932328128</v>
      </c>
      <c r="Q18" s="20">
        <f t="shared" si="9"/>
        <v>5.3037380208367749E-2</v>
      </c>
      <c r="R18" s="21">
        <f t="shared" si="10"/>
        <v>1.0729051878392581E-2</v>
      </c>
      <c r="T18" s="24">
        <f t="shared" si="11"/>
        <v>4.8832827448232505</v>
      </c>
      <c r="U18" s="24">
        <f t="shared" si="0"/>
        <v>0.65773930261761016</v>
      </c>
      <c r="V18" s="24">
        <f t="shared" si="0"/>
        <v>0.13757955346123288</v>
      </c>
      <c r="W18" s="24">
        <f t="shared" si="1"/>
        <v>0.13469203750589234</v>
      </c>
      <c r="X18" s="24">
        <f t="shared" si="12"/>
        <v>0.55646724326272146</v>
      </c>
      <c r="Y18" s="24">
        <f t="shared" si="12"/>
        <v>0.52423060042759095</v>
      </c>
      <c r="Z18" s="24">
        <f t="shared" si="12"/>
        <v>0.11333412223229486</v>
      </c>
      <c r="AA18" s="59">
        <f t="shared" si="13"/>
        <v>0.57432433271526107</v>
      </c>
      <c r="AD18" s="19"/>
      <c r="AE18" s="20"/>
      <c r="AF18" s="20"/>
      <c r="AG18" s="27"/>
    </row>
    <row r="19" spans="1:33" x14ac:dyDescent="0.25">
      <c r="A19" s="19" t="s">
        <v>36</v>
      </c>
      <c r="B19" s="20">
        <v>34.595735247948568</v>
      </c>
      <c r="C19" s="20">
        <v>28.465630504421448</v>
      </c>
      <c r="D19" s="20">
        <f t="shared" si="2"/>
        <v>3.4595735247948567</v>
      </c>
      <c r="E19" s="20">
        <f t="shared" si="3"/>
        <v>0.94885435014738162</v>
      </c>
      <c r="F19" s="21">
        <f t="shared" si="4"/>
        <v>0.27426916738346996</v>
      </c>
      <c r="G19" s="22"/>
      <c r="H19" s="23">
        <v>50.71800822462211</v>
      </c>
      <c r="I19" s="20">
        <v>29.097263642416891</v>
      </c>
      <c r="J19" s="20">
        <f t="shared" si="5"/>
        <v>5.0718008224622109</v>
      </c>
      <c r="K19" s="20">
        <f t="shared" si="6"/>
        <v>0.96990878808056302</v>
      </c>
      <c r="L19" s="21">
        <f t="shared" si="7"/>
        <v>0.19123558318477119</v>
      </c>
      <c r="M19" s="22"/>
      <c r="N19" s="20">
        <v>58.673977355615762</v>
      </c>
      <c r="O19" s="20"/>
      <c r="P19" s="20">
        <f t="shared" si="8"/>
        <v>5.8673977355615765</v>
      </c>
      <c r="Q19" s="20"/>
      <c r="R19" s="21"/>
      <c r="T19" s="24">
        <f t="shared" si="11"/>
        <v>4.7995906942728812</v>
      </c>
      <c r="U19" s="24">
        <f t="shared" si="11"/>
        <v>0.95938156911397232</v>
      </c>
      <c r="V19" s="24">
        <f t="shared" si="11"/>
        <v>0.23275237528412057</v>
      </c>
      <c r="W19" s="24">
        <f t="shared" si="1"/>
        <v>0.19988820510439689</v>
      </c>
      <c r="X19" s="24">
        <f t="shared" si="12"/>
        <v>1.2267754981679528</v>
      </c>
      <c r="Y19" s="24">
        <f t="shared" si="12"/>
        <v>1.4887735836623847E-2</v>
      </c>
      <c r="Z19" s="24">
        <f t="shared" si="12"/>
        <v>5.8713610453124045E-2</v>
      </c>
      <c r="AA19" s="59">
        <f t="shared" si="13"/>
        <v>0.97162223062899788</v>
      </c>
      <c r="AD19" s="19"/>
      <c r="AE19" s="20"/>
      <c r="AF19" s="20"/>
      <c r="AG19" s="27"/>
    </row>
    <row r="20" spans="1:33" x14ac:dyDescent="0.25">
      <c r="A20" s="19" t="s">
        <v>38</v>
      </c>
      <c r="B20" s="20">
        <v>9.6297400501213613</v>
      </c>
      <c r="C20" s="20">
        <v>18.824991492505472</v>
      </c>
      <c r="D20" s="20">
        <f t="shared" si="2"/>
        <v>0.96297400501213615</v>
      </c>
      <c r="E20" s="20">
        <f t="shared" si="3"/>
        <v>0.6274997164168491</v>
      </c>
      <c r="F20" s="21">
        <f t="shared" si="4"/>
        <v>0.65162684885656996</v>
      </c>
      <c r="G20" s="22"/>
      <c r="H20" s="23">
        <v>24.828834741402819</v>
      </c>
      <c r="I20" s="20">
        <v>15.1797599057835</v>
      </c>
      <c r="J20" s="20">
        <f t="shared" si="5"/>
        <v>2.4828834741402819</v>
      </c>
      <c r="K20" s="20">
        <f t="shared" si="6"/>
        <v>0.50599199685945007</v>
      </c>
      <c r="L20" s="21">
        <f t="shared" si="7"/>
        <v>0.20379208373226368</v>
      </c>
      <c r="M20" s="22"/>
      <c r="N20" s="20">
        <v>11.436824562969166</v>
      </c>
      <c r="O20" s="20"/>
      <c r="P20" s="20">
        <f t="shared" si="8"/>
        <v>1.1436824562969166</v>
      </c>
      <c r="Q20" s="20"/>
      <c r="R20" s="21"/>
      <c r="T20" s="24">
        <f t="shared" si="11"/>
        <v>1.5298466451497781</v>
      </c>
      <c r="U20" s="24">
        <f t="shared" si="11"/>
        <v>0.56674585663814958</v>
      </c>
      <c r="V20" s="24">
        <f t="shared" si="11"/>
        <v>0.42770946629441681</v>
      </c>
      <c r="W20" s="24">
        <f t="shared" si="1"/>
        <v>0.37045926036767096</v>
      </c>
      <c r="X20" s="24">
        <f t="shared" si="12"/>
        <v>0.83028506198211394</v>
      </c>
      <c r="Y20" s="24">
        <f t="shared" si="12"/>
        <v>8.5918932465549935E-2</v>
      </c>
      <c r="Z20" s="24">
        <f t="shared" si="12"/>
        <v>0.31666699927048181</v>
      </c>
      <c r="AA20" s="59">
        <f t="shared" si="13"/>
        <v>1.7854684627593216</v>
      </c>
      <c r="AD20" s="19"/>
      <c r="AE20" s="20"/>
      <c r="AF20" s="20"/>
      <c r="AG20" s="27"/>
    </row>
    <row r="21" spans="1:33" x14ac:dyDescent="0.25">
      <c r="A21" s="19" t="s">
        <v>35</v>
      </c>
      <c r="B21" s="20">
        <v>39.597360607287122</v>
      </c>
      <c r="C21" s="20">
        <v>30.039407373278038</v>
      </c>
      <c r="D21" s="20">
        <f t="shared" si="2"/>
        <v>3.9597360607287122</v>
      </c>
      <c r="E21" s="20">
        <f t="shared" si="3"/>
        <v>1.001313579109268</v>
      </c>
      <c r="F21" s="21">
        <f t="shared" si="4"/>
        <v>0.25287381879816395</v>
      </c>
      <c r="G21" s="22"/>
      <c r="H21" s="23">
        <v>44.700170207143373</v>
      </c>
      <c r="I21" s="20">
        <v>37.868447408782785</v>
      </c>
      <c r="J21" s="20">
        <f t="shared" si="5"/>
        <v>4.4700170207143373</v>
      </c>
      <c r="K21" s="20">
        <f t="shared" si="6"/>
        <v>1.2622815802927596</v>
      </c>
      <c r="L21" s="21">
        <f t="shared" si="7"/>
        <v>0.28238854000852082</v>
      </c>
      <c r="M21" s="22"/>
      <c r="N21" s="20">
        <v>44.961455839280319</v>
      </c>
      <c r="O21" s="20">
        <v>32.492863207673672</v>
      </c>
      <c r="P21" s="20">
        <f t="shared" si="8"/>
        <v>4.4961455839280315</v>
      </c>
      <c r="Q21" s="20">
        <f t="shared" si="9"/>
        <v>1.0830954402557891</v>
      </c>
      <c r="R21" s="21">
        <f t="shared" si="10"/>
        <v>0.24089421039377221</v>
      </c>
      <c r="T21" s="24">
        <f t="shared" si="11"/>
        <v>4.3086328884570273</v>
      </c>
      <c r="U21" s="24">
        <f t="shared" si="11"/>
        <v>1.1155635332192722</v>
      </c>
      <c r="V21" s="24">
        <f t="shared" si="11"/>
        <v>0.2587188564001523</v>
      </c>
      <c r="W21" s="24">
        <f t="shared" si="1"/>
        <v>0.25891357237881751</v>
      </c>
      <c r="X21" s="24">
        <f t="shared" si="12"/>
        <v>0.3024358159230881</v>
      </c>
      <c r="Y21" s="24">
        <f t="shared" si="12"/>
        <v>0.13347923885736224</v>
      </c>
      <c r="Z21" s="24">
        <f t="shared" si="12"/>
        <v>2.135575322883378E-2</v>
      </c>
      <c r="AA21" s="59">
        <f t="shared" si="13"/>
        <v>1.0800190204479923</v>
      </c>
      <c r="AD21" s="19"/>
      <c r="AE21" s="20"/>
      <c r="AF21" s="20"/>
      <c r="AG21" s="27"/>
    </row>
    <row r="22" spans="1:33" x14ac:dyDescent="0.25">
      <c r="A22" s="19" t="s">
        <v>40</v>
      </c>
      <c r="B22" s="20">
        <v>55.795600157556471</v>
      </c>
      <c r="C22" s="20">
        <v>36.38090300162466</v>
      </c>
      <c r="D22" s="20">
        <f t="shared" si="2"/>
        <v>5.5795600157556473</v>
      </c>
      <c r="E22" s="20">
        <f t="shared" si="3"/>
        <v>1.2126967667208219</v>
      </c>
      <c r="F22" s="21">
        <f t="shared" si="4"/>
        <v>0.21734630746804232</v>
      </c>
      <c r="G22" s="22"/>
      <c r="H22" s="23">
        <v>64.432909997389103</v>
      </c>
      <c r="I22" s="20">
        <v>36.558949520129595</v>
      </c>
      <c r="J22" s="20">
        <f t="shared" si="5"/>
        <v>6.4432909997389105</v>
      </c>
      <c r="K22" s="20">
        <f t="shared" si="6"/>
        <v>1.2186316506709864</v>
      </c>
      <c r="L22" s="21">
        <f t="shared" si="7"/>
        <v>0.18913186611009292</v>
      </c>
      <c r="M22" s="22"/>
      <c r="N22" s="20">
        <v>60.895968400702323</v>
      </c>
      <c r="O22" s="20">
        <v>37.395041810644507</v>
      </c>
      <c r="P22" s="20">
        <f t="shared" si="8"/>
        <v>6.0895968400702323</v>
      </c>
      <c r="Q22" s="20">
        <f t="shared" si="9"/>
        <v>1.2465013936881502</v>
      </c>
      <c r="R22" s="21">
        <f t="shared" si="10"/>
        <v>0.20469358258432327</v>
      </c>
      <c r="T22" s="24">
        <f t="shared" si="11"/>
        <v>6.0374826185215964</v>
      </c>
      <c r="U22" s="24">
        <f t="shared" si="11"/>
        <v>1.2259432703599862</v>
      </c>
      <c r="V22" s="24">
        <f t="shared" si="11"/>
        <v>0.20372391872081949</v>
      </c>
      <c r="W22" s="24">
        <f t="shared" si="1"/>
        <v>0.20305537056108064</v>
      </c>
      <c r="X22" s="24">
        <f t="shared" si="12"/>
        <v>0.43421736750029843</v>
      </c>
      <c r="Y22" s="24">
        <f t="shared" si="12"/>
        <v>1.8049460877197415E-2</v>
      </c>
      <c r="Z22" s="24">
        <f t="shared" si="12"/>
        <v>1.4132192373847385E-2</v>
      </c>
      <c r="AA22" s="59">
        <f t="shared" si="13"/>
        <v>0.85044325798340348</v>
      </c>
      <c r="AD22" s="19"/>
      <c r="AE22" s="30"/>
      <c r="AF22" s="30"/>
      <c r="AG22" s="27"/>
    </row>
    <row r="23" spans="1:33" x14ac:dyDescent="0.25">
      <c r="A23" s="19" t="s">
        <v>42</v>
      </c>
      <c r="B23" s="20">
        <v>33.402694450245683</v>
      </c>
      <c r="C23" s="20">
        <v>12.832017107598883</v>
      </c>
      <c r="D23" s="20">
        <f t="shared" si="2"/>
        <v>3.3402694450245685</v>
      </c>
      <c r="E23" s="20">
        <f t="shared" si="3"/>
        <v>0.42773390358662944</v>
      </c>
      <c r="F23" s="21">
        <f t="shared" si="4"/>
        <v>0.12805371262002588</v>
      </c>
      <c r="G23" s="22"/>
      <c r="H23" s="23">
        <v>34.05732411654666</v>
      </c>
      <c r="I23" s="20">
        <v>20.543032976453102</v>
      </c>
      <c r="J23" s="20">
        <f t="shared" si="5"/>
        <v>3.4057324116546659</v>
      </c>
      <c r="K23" s="20">
        <f t="shared" si="6"/>
        <v>0.68476776588177002</v>
      </c>
      <c r="L23" s="21">
        <f t="shared" si="7"/>
        <v>0.20106329068556431</v>
      </c>
      <c r="M23" s="22"/>
      <c r="N23" s="20">
        <v>27.706188138195184</v>
      </c>
      <c r="O23" s="20">
        <v>20.001693288650596</v>
      </c>
      <c r="P23" s="20">
        <f t="shared" si="8"/>
        <v>2.7706188138195182</v>
      </c>
      <c r="Q23" s="20">
        <f t="shared" si="9"/>
        <v>0.66672310962168657</v>
      </c>
      <c r="R23" s="21">
        <f t="shared" si="10"/>
        <v>0.24064050467576079</v>
      </c>
      <c r="T23" s="24">
        <f t="shared" si="11"/>
        <v>3.172206890166251</v>
      </c>
      <c r="U23" s="24">
        <f t="shared" si="11"/>
        <v>0.59307492636336201</v>
      </c>
      <c r="V23" s="24">
        <f t="shared" si="11"/>
        <v>0.18991916932711697</v>
      </c>
      <c r="W23" s="24">
        <f t="shared" si="1"/>
        <v>0.18695972453810533</v>
      </c>
      <c r="X23" s="24">
        <f t="shared" si="12"/>
        <v>0.34932232579367894</v>
      </c>
      <c r="Y23" s="24">
        <f t="shared" si="12"/>
        <v>0.14347349150462677</v>
      </c>
      <c r="Z23" s="24">
        <f t="shared" si="12"/>
        <v>5.7114709287443485E-2</v>
      </c>
      <c r="AA23" s="59">
        <f t="shared" si="13"/>
        <v>0.7928154834749358</v>
      </c>
      <c r="AD23" s="19"/>
      <c r="AE23" s="30"/>
      <c r="AF23" s="30"/>
      <c r="AG23" s="27"/>
    </row>
    <row r="24" spans="1:33" x14ac:dyDescent="0.25">
      <c r="A24" s="19" t="s">
        <v>19</v>
      </c>
      <c r="B24" s="20">
        <v>12.416740665086065</v>
      </c>
      <c r="C24" s="20">
        <v>8.9921339308310362</v>
      </c>
      <c r="D24" s="20">
        <f t="shared" si="2"/>
        <v>1.2416740665086066</v>
      </c>
      <c r="E24" s="20">
        <f t="shared" si="3"/>
        <v>0.29973779769436787</v>
      </c>
      <c r="F24" s="21">
        <f t="shared" si="4"/>
        <v>0.24139812997559312</v>
      </c>
      <c r="G24" s="22"/>
      <c r="H24" s="23">
        <v>14.416967073092369</v>
      </c>
      <c r="I24" s="20">
        <v>11.704350635751821</v>
      </c>
      <c r="J24" s="20">
        <f t="shared" si="5"/>
        <v>1.4416967073092368</v>
      </c>
      <c r="K24" s="20">
        <f t="shared" si="6"/>
        <v>0.39014502119172734</v>
      </c>
      <c r="L24" s="21">
        <f t="shared" si="7"/>
        <v>0.27061518502035614</v>
      </c>
      <c r="M24" s="22"/>
      <c r="N24" s="20">
        <v>8.9972310231063517</v>
      </c>
      <c r="O24" s="20">
        <v>6.7747642746418508</v>
      </c>
      <c r="P24" s="20">
        <f t="shared" si="8"/>
        <v>0.89972310231063513</v>
      </c>
      <c r="Q24" s="20">
        <f t="shared" si="9"/>
        <v>0.22582547582139503</v>
      </c>
      <c r="R24" s="21">
        <f t="shared" si="10"/>
        <v>0.25099441732844086</v>
      </c>
      <c r="T24" s="24">
        <f t="shared" si="11"/>
        <v>1.1943646253761597</v>
      </c>
      <c r="U24" s="24">
        <f t="shared" si="11"/>
        <v>0.30523609823583009</v>
      </c>
      <c r="V24" s="24">
        <f t="shared" si="11"/>
        <v>0.25433591077479673</v>
      </c>
      <c r="W24" s="24">
        <f t="shared" si="1"/>
        <v>0.25556357895286574</v>
      </c>
      <c r="X24" s="24">
        <f t="shared" si="12"/>
        <v>0.2740665695483358</v>
      </c>
      <c r="Y24" s="24">
        <f t="shared" si="12"/>
        <v>8.2297641092022547E-2</v>
      </c>
      <c r="Z24" s="24">
        <f t="shared" si="12"/>
        <v>1.4892389338558382E-2</v>
      </c>
      <c r="AA24" s="59">
        <f t="shared" si="13"/>
        <v>1.0617224621420451</v>
      </c>
      <c r="AD24" s="19"/>
      <c r="AE24" s="20"/>
      <c r="AF24" s="20"/>
      <c r="AG24" s="27"/>
    </row>
    <row r="25" spans="1:33" x14ac:dyDescent="0.25">
      <c r="A25" s="19" t="s">
        <v>45</v>
      </c>
      <c r="B25" s="20">
        <v>21.208968141545093</v>
      </c>
      <c r="C25" s="20">
        <v>12.210229494853719</v>
      </c>
      <c r="D25" s="20">
        <f t="shared" si="2"/>
        <v>2.1208968141545093</v>
      </c>
      <c r="E25" s="20">
        <f t="shared" si="3"/>
        <v>0.40700764982845727</v>
      </c>
      <c r="F25" s="21">
        <f t="shared" si="4"/>
        <v>0.19190356037698608</v>
      </c>
      <c r="G25" s="22"/>
      <c r="H25" s="23">
        <v>25.769447095351143</v>
      </c>
      <c r="I25" s="20">
        <v>16.964135477516759</v>
      </c>
      <c r="J25" s="20">
        <f t="shared" si="5"/>
        <v>2.5769447095351143</v>
      </c>
      <c r="K25" s="20">
        <f t="shared" si="6"/>
        <v>0.56547118258389195</v>
      </c>
      <c r="L25" s="21">
        <f t="shared" si="7"/>
        <v>0.21943473621748913</v>
      </c>
      <c r="M25" s="22"/>
      <c r="N25" s="20">
        <v>20.656225342457518</v>
      </c>
      <c r="O25" s="20">
        <v>17.555071213967292</v>
      </c>
      <c r="P25" s="20">
        <f t="shared" si="8"/>
        <v>2.0656225342457519</v>
      </c>
      <c r="Q25" s="20">
        <f t="shared" si="9"/>
        <v>0.58516904046557638</v>
      </c>
      <c r="R25" s="21">
        <f t="shared" si="10"/>
        <v>0.28328943491084002</v>
      </c>
      <c r="T25" s="24">
        <f t="shared" si="11"/>
        <v>2.254488019311792</v>
      </c>
      <c r="U25" s="24">
        <f t="shared" si="11"/>
        <v>0.51921595762597528</v>
      </c>
      <c r="V25" s="24">
        <f t="shared" si="11"/>
        <v>0.2315425771684384</v>
      </c>
      <c r="W25" s="24">
        <f t="shared" si="1"/>
        <v>0.23030326760595154</v>
      </c>
      <c r="X25" s="24">
        <f t="shared" si="12"/>
        <v>0.28061993747271863</v>
      </c>
      <c r="Y25" s="24">
        <f t="shared" si="12"/>
        <v>9.7673075386047623E-2</v>
      </c>
      <c r="Z25" s="24">
        <f t="shared" si="12"/>
        <v>4.6880639665531854E-2</v>
      </c>
      <c r="AA25" s="59">
        <f t="shared" si="13"/>
        <v>0.96657194170139848</v>
      </c>
      <c r="AD25" s="19"/>
      <c r="AE25" s="30"/>
      <c r="AF25" s="30"/>
      <c r="AG25" s="27"/>
    </row>
    <row r="26" spans="1:33" x14ac:dyDescent="0.25">
      <c r="A26" s="19" t="s">
        <v>47</v>
      </c>
      <c r="B26" s="20">
        <v>44.36546295481282</v>
      </c>
      <c r="C26" s="20">
        <v>34.020350292765336</v>
      </c>
      <c r="D26" s="20">
        <f t="shared" si="2"/>
        <v>4.436546295481282</v>
      </c>
      <c r="E26" s="20">
        <f t="shared" si="3"/>
        <v>1.1340116764255113</v>
      </c>
      <c r="F26" s="21">
        <f t="shared" si="4"/>
        <v>0.2556068619368464</v>
      </c>
      <c r="G26" s="22"/>
      <c r="H26" s="23">
        <v>49.988881987114745</v>
      </c>
      <c r="I26" s="29">
        <v>30.186418894694214</v>
      </c>
      <c r="J26" s="20">
        <f t="shared" si="5"/>
        <v>4.9988881987114748</v>
      </c>
      <c r="K26" s="20">
        <f t="shared" si="6"/>
        <v>1.0062139631564737</v>
      </c>
      <c r="L26" s="21">
        <f t="shared" si="7"/>
        <v>0.20128755098300413</v>
      </c>
      <c r="M26" s="22"/>
      <c r="N26" s="20">
        <v>47.118088684382592</v>
      </c>
      <c r="O26" s="20">
        <v>28.561995010398867</v>
      </c>
      <c r="P26" s="20">
        <f t="shared" si="8"/>
        <v>4.7118088684382595</v>
      </c>
      <c r="Q26" s="20">
        <f t="shared" si="9"/>
        <v>0.95206650034662887</v>
      </c>
      <c r="R26" s="21">
        <f t="shared" si="10"/>
        <v>0.20205966051042168</v>
      </c>
      <c r="T26" s="24">
        <f t="shared" si="11"/>
        <v>4.7157477875436724</v>
      </c>
      <c r="U26" s="24">
        <f t="shared" si="11"/>
        <v>1.0307640466428711</v>
      </c>
      <c r="V26" s="24">
        <f t="shared" si="11"/>
        <v>0.21965135781009074</v>
      </c>
      <c r="W26" s="24">
        <f t="shared" si="1"/>
        <v>0.21857912956362177</v>
      </c>
      <c r="X26" s="24">
        <f t="shared" si="12"/>
        <v>0.28119164344789505</v>
      </c>
      <c r="Y26" s="24">
        <f t="shared" si="12"/>
        <v>9.3423989017734077E-2</v>
      </c>
      <c r="Z26" s="24">
        <f t="shared" si="12"/>
        <v>3.1140773048167047E-2</v>
      </c>
      <c r="AA26" s="59">
        <f t="shared" si="13"/>
        <v>0.916932177279004</v>
      </c>
      <c r="AD26" s="19"/>
      <c r="AE26" s="20"/>
      <c r="AF26" s="20"/>
      <c r="AG26" s="27"/>
    </row>
    <row r="27" spans="1:33" x14ac:dyDescent="0.25">
      <c r="A27" s="19" t="s">
        <v>37</v>
      </c>
      <c r="B27" s="20">
        <v>8.8779669652686817</v>
      </c>
      <c r="C27" s="20">
        <v>16.523867519119072</v>
      </c>
      <c r="D27" s="20">
        <f t="shared" si="2"/>
        <v>0.88779669652686821</v>
      </c>
      <c r="E27" s="20">
        <f t="shared" si="3"/>
        <v>0.55079558397063577</v>
      </c>
      <c r="F27" s="21">
        <f t="shared" si="4"/>
        <v>0.62040733664068837</v>
      </c>
      <c r="G27" s="22"/>
      <c r="H27" s="23">
        <v>25.291495625043979</v>
      </c>
      <c r="I27" s="20">
        <v>18.498129495673268</v>
      </c>
      <c r="J27" s="20">
        <f t="shared" si="5"/>
        <v>2.529149562504398</v>
      </c>
      <c r="K27" s="20">
        <f t="shared" si="6"/>
        <v>0.6166043165224423</v>
      </c>
      <c r="L27" s="21">
        <f t="shared" si="7"/>
        <v>0.24379907209278379</v>
      </c>
      <c r="M27" s="22"/>
      <c r="N27" s="20">
        <v>13.224341665132858</v>
      </c>
      <c r="O27" s="20">
        <v>16.048541137635276</v>
      </c>
      <c r="P27" s="20">
        <f t="shared" si="8"/>
        <v>1.3224341665132857</v>
      </c>
      <c r="Q27" s="20">
        <f t="shared" si="9"/>
        <v>0.5349513712545092</v>
      </c>
      <c r="R27" s="21">
        <f t="shared" si="10"/>
        <v>0.40452022853051028</v>
      </c>
      <c r="T27" s="24">
        <f t="shared" si="11"/>
        <v>1.579793475181517</v>
      </c>
      <c r="U27" s="24">
        <f t="shared" si="11"/>
        <v>0.56745042391586242</v>
      </c>
      <c r="V27" s="24">
        <f t="shared" si="11"/>
        <v>0.42290887908799418</v>
      </c>
      <c r="W27" s="24">
        <f t="shared" si="1"/>
        <v>0.35919278869705601</v>
      </c>
      <c r="X27" s="24">
        <f t="shared" si="12"/>
        <v>0.85040294448091314</v>
      </c>
      <c r="Y27" s="24">
        <f t="shared" si="12"/>
        <v>4.3299406900474492E-2</v>
      </c>
      <c r="Z27" s="24">
        <f t="shared" si="12"/>
        <v>0.18897632942630671</v>
      </c>
      <c r="AA27" s="59">
        <f t="shared" si="13"/>
        <v>1.7654284642667621</v>
      </c>
      <c r="AD27" s="19"/>
      <c r="AE27" s="20"/>
      <c r="AF27" s="20"/>
      <c r="AG27" s="27"/>
    </row>
    <row r="28" spans="1:33" x14ac:dyDescent="0.25">
      <c r="A28" s="19" t="s">
        <v>39</v>
      </c>
      <c r="B28" s="20">
        <v>47.964168763037847</v>
      </c>
      <c r="C28" s="20">
        <v>30.039407373278038</v>
      </c>
      <c r="D28" s="20">
        <f t="shared" si="2"/>
        <v>4.7964168763037849</v>
      </c>
      <c r="E28" s="20">
        <f t="shared" si="3"/>
        <v>1.001313579109268</v>
      </c>
      <c r="F28" s="21">
        <f t="shared" si="4"/>
        <v>0.20876283378456051</v>
      </c>
      <c r="G28" s="22"/>
      <c r="H28" s="23">
        <v>45.462925986863603</v>
      </c>
      <c r="I28" s="20">
        <v>26.030364291915486</v>
      </c>
      <c r="J28" s="20">
        <f t="shared" si="5"/>
        <v>4.5462925986863603</v>
      </c>
      <c r="K28" s="20">
        <f t="shared" si="6"/>
        <v>0.86767880973051625</v>
      </c>
      <c r="L28" s="21">
        <f t="shared" si="7"/>
        <v>0.19085415003452041</v>
      </c>
      <c r="M28" s="22"/>
      <c r="N28" s="20">
        <v>47.907248885035003</v>
      </c>
      <c r="O28" s="20">
        <v>22.597779564384219</v>
      </c>
      <c r="P28" s="20">
        <f t="shared" si="8"/>
        <v>4.7907248885035001</v>
      </c>
      <c r="Q28" s="20">
        <f t="shared" si="9"/>
        <v>0.75325931881280728</v>
      </c>
      <c r="R28" s="21">
        <f t="shared" si="10"/>
        <v>0.15723284812710384</v>
      </c>
      <c r="T28" s="24">
        <f t="shared" si="11"/>
        <v>4.7111447878312154</v>
      </c>
      <c r="U28" s="24">
        <f t="shared" si="11"/>
        <v>0.87408390255086388</v>
      </c>
      <c r="V28" s="24">
        <f t="shared" si="11"/>
        <v>0.18561661064872825</v>
      </c>
      <c r="W28" s="24">
        <f t="shared" si="1"/>
        <v>0.1855353511546925</v>
      </c>
      <c r="X28" s="24">
        <f t="shared" si="12"/>
        <v>0.14279454779741377</v>
      </c>
      <c r="Y28" s="24">
        <f t="shared" si="12"/>
        <v>0.12415110923118657</v>
      </c>
      <c r="Z28" s="24">
        <f t="shared" si="12"/>
        <v>2.6161206386130481E-2</v>
      </c>
      <c r="AA28" s="59">
        <f t="shared" si="13"/>
        <v>0.77485449959494268</v>
      </c>
      <c r="AD28" s="19"/>
      <c r="AE28" s="20"/>
      <c r="AF28" s="20"/>
      <c r="AG28" s="27"/>
    </row>
    <row r="29" spans="1:33" x14ac:dyDescent="0.25">
      <c r="A29" s="19" t="s">
        <v>49</v>
      </c>
      <c r="B29" s="20">
        <v>38.3213720040848</v>
      </c>
      <c r="C29" s="20">
        <v>29.518578070866891</v>
      </c>
      <c r="D29" s="20">
        <f t="shared" si="2"/>
        <v>3.8321372004084799</v>
      </c>
      <c r="E29" s="20">
        <f t="shared" si="3"/>
        <v>0.9839526023622297</v>
      </c>
      <c r="F29" s="21">
        <f t="shared" si="4"/>
        <v>0.25676340665917363</v>
      </c>
      <c r="G29" s="22"/>
      <c r="H29" s="23">
        <v>18.987201652141461</v>
      </c>
      <c r="I29" s="20">
        <v>0.49418856745527329</v>
      </c>
      <c r="J29" s="20">
        <f t="shared" si="5"/>
        <v>1.8987201652141461</v>
      </c>
      <c r="K29" s="20">
        <f t="shared" si="6"/>
        <v>1.6472952248509108E-2</v>
      </c>
      <c r="L29" s="21">
        <f t="shared" si="7"/>
        <v>8.6758188754219156E-3</v>
      </c>
      <c r="M29" s="22"/>
      <c r="N29" s="20">
        <v>28.804592984715196</v>
      </c>
      <c r="O29" s="20">
        <v>16.048541137635276</v>
      </c>
      <c r="P29" s="20">
        <f t="shared" si="8"/>
        <v>2.8804592984715196</v>
      </c>
      <c r="Q29" s="20">
        <f t="shared" si="9"/>
        <v>0.5349513712545092</v>
      </c>
      <c r="R29" s="21">
        <f t="shared" si="10"/>
        <v>0.18571738595243287</v>
      </c>
      <c r="T29" s="24">
        <f t="shared" si="11"/>
        <v>2.8704388880313818</v>
      </c>
      <c r="U29" s="24">
        <f t="shared" si="11"/>
        <v>0.51179230862174929</v>
      </c>
      <c r="V29" s="24">
        <f t="shared" si="11"/>
        <v>0.15038553716234279</v>
      </c>
      <c r="W29" s="24">
        <f t="shared" si="1"/>
        <v>0.17829758046956684</v>
      </c>
      <c r="X29" s="24">
        <f t="shared" si="12"/>
        <v>0.96674746674814394</v>
      </c>
      <c r="Y29" s="24">
        <f t="shared" si="12"/>
        <v>0.4841554244068354</v>
      </c>
      <c r="Z29" s="24">
        <f t="shared" si="12"/>
        <v>0.12776195622048264</v>
      </c>
      <c r="AA29" s="59">
        <f t="shared" si="13"/>
        <v>0.62778277082521527</v>
      </c>
      <c r="AD29" s="19"/>
      <c r="AE29" s="20"/>
      <c r="AF29" s="20"/>
      <c r="AG29" s="27"/>
    </row>
    <row r="30" spans="1:33" x14ac:dyDescent="0.25">
      <c r="A30" s="19" t="s">
        <v>50</v>
      </c>
      <c r="B30" s="20">
        <v>46.498376935819152</v>
      </c>
      <c r="C30" s="29">
        <v>35.198416982745236</v>
      </c>
      <c r="D30" s="20">
        <f t="shared" si="2"/>
        <v>4.6498376935819152</v>
      </c>
      <c r="E30" s="20">
        <f t="shared" si="3"/>
        <v>1.1732805660915078</v>
      </c>
      <c r="F30" s="21">
        <f t="shared" si="4"/>
        <v>0.25232720869181419</v>
      </c>
      <c r="G30" s="22"/>
      <c r="H30" s="28">
        <v>44.016137347166996</v>
      </c>
      <c r="I30" s="29">
        <v>23.634336959746015</v>
      </c>
      <c r="J30" s="20">
        <f t="shared" si="5"/>
        <v>4.4016137347166993</v>
      </c>
      <c r="K30" s="20">
        <f t="shared" si="6"/>
        <v>0.7878112319915338</v>
      </c>
      <c r="L30" s="21">
        <f t="shared" si="7"/>
        <v>0.17898236407657875</v>
      </c>
      <c r="M30" s="22"/>
      <c r="N30" s="20">
        <v>47.118088684382592</v>
      </c>
      <c r="O30" s="20">
        <v>34.268002608352681</v>
      </c>
      <c r="P30" s="20">
        <f t="shared" si="8"/>
        <v>4.7118088684382595</v>
      </c>
      <c r="Q30" s="20">
        <f t="shared" si="9"/>
        <v>1.1422667536117561</v>
      </c>
      <c r="R30" s="21">
        <f t="shared" si="10"/>
        <v>0.24242637711031839</v>
      </c>
      <c r="T30" s="24">
        <f t="shared" si="11"/>
        <v>4.5877534322456244</v>
      </c>
      <c r="U30" s="24">
        <f t="shared" si="11"/>
        <v>1.0344528505649324</v>
      </c>
      <c r="V30" s="24">
        <f t="shared" si="11"/>
        <v>0.22457864995957044</v>
      </c>
      <c r="W30" s="24">
        <f t="shared" si="1"/>
        <v>0.22548135287614748</v>
      </c>
      <c r="X30" s="24">
        <f t="shared" si="12"/>
        <v>0.16415266332103412</v>
      </c>
      <c r="Y30" s="24">
        <f t="shared" si="12"/>
        <v>0.21416005731814713</v>
      </c>
      <c r="Z30" s="24">
        <f t="shared" si="12"/>
        <v>3.9796640326086714E-2</v>
      </c>
      <c r="AA30" s="59">
        <f t="shared" si="13"/>
        <v>0.93750110416275412</v>
      </c>
      <c r="AD30" s="19"/>
      <c r="AE30" s="20"/>
      <c r="AF30" s="20"/>
      <c r="AG30" s="27"/>
    </row>
    <row r="31" spans="1:33" x14ac:dyDescent="0.25">
      <c r="A31" s="19" t="s">
        <v>17</v>
      </c>
      <c r="B31" s="31">
        <v>27.840098381711933</v>
      </c>
      <c r="C31" s="32">
        <v>0.33743417917590612</v>
      </c>
      <c r="D31" s="32">
        <f t="shared" si="2"/>
        <v>2.7840098381711931</v>
      </c>
      <c r="E31" s="32">
        <f t="shared" si="3"/>
        <v>1.1247805972530204E-2</v>
      </c>
      <c r="F31" s="33">
        <f t="shared" si="4"/>
        <v>4.0401459141102929E-3</v>
      </c>
      <c r="G31" s="34"/>
      <c r="H31" s="35">
        <v>19.795154905684527</v>
      </c>
      <c r="I31" s="32">
        <v>11.966079648086177</v>
      </c>
      <c r="J31" s="32">
        <f t="shared" si="5"/>
        <v>1.9795154905684527</v>
      </c>
      <c r="K31" s="32">
        <f t="shared" si="6"/>
        <v>0.39886932160287258</v>
      </c>
      <c r="L31" s="33">
        <f t="shared" si="7"/>
        <v>0.20149845934690325</v>
      </c>
      <c r="M31" s="34"/>
      <c r="N31" s="32">
        <v>21.493883326857908</v>
      </c>
      <c r="O31" s="32">
        <v>6.5792008990598436</v>
      </c>
      <c r="P31" s="32">
        <f t="shared" si="8"/>
        <v>2.149388332685791</v>
      </c>
      <c r="Q31" s="32">
        <f t="shared" si="9"/>
        <v>0.21930669663532812</v>
      </c>
      <c r="R31" s="33">
        <f t="shared" si="10"/>
        <v>0.10203214249390249</v>
      </c>
      <c r="S31" s="36"/>
      <c r="T31" s="37">
        <f t="shared" si="11"/>
        <v>2.3043045538084788</v>
      </c>
      <c r="U31" s="37">
        <f t="shared" si="11"/>
        <v>0.20980794140357698</v>
      </c>
      <c r="V31" s="38">
        <f t="shared" si="11"/>
        <v>0.102523582584972</v>
      </c>
      <c r="W31" s="37">
        <f t="shared" si="1"/>
        <v>9.1050439082287674E-2</v>
      </c>
      <c r="X31" s="37">
        <f t="shared" si="12"/>
        <v>0.42403073651138901</v>
      </c>
      <c r="Y31" s="39">
        <f t="shared" si="12"/>
        <v>0.1939852561616616</v>
      </c>
      <c r="Z31" s="24">
        <f t="shared" si="12"/>
        <v>9.8730074045111055E-2</v>
      </c>
      <c r="AA31" s="59">
        <f t="shared" si="13"/>
        <v>0.42798356786558178</v>
      </c>
      <c r="AD31" s="19"/>
      <c r="AE31" s="20"/>
      <c r="AF31" s="20"/>
      <c r="AG31" s="25"/>
    </row>
    <row r="32" spans="1:33" x14ac:dyDescent="0.25">
      <c r="A32" s="19" t="s">
        <v>52</v>
      </c>
      <c r="B32" s="29">
        <v>54.260940904647676</v>
      </c>
      <c r="C32" s="29">
        <v>54.867625981953985</v>
      </c>
      <c r="D32" s="20">
        <f t="shared" si="2"/>
        <v>5.4260940904647672</v>
      </c>
      <c r="E32" s="20">
        <f t="shared" si="3"/>
        <v>1.8289208660651328</v>
      </c>
      <c r="F32" s="21">
        <f t="shared" si="4"/>
        <v>0.33706029338471688</v>
      </c>
      <c r="G32" s="22"/>
      <c r="H32" s="23">
        <v>69.185481517582332</v>
      </c>
      <c r="I32" s="20">
        <v>41.132095829844644</v>
      </c>
      <c r="J32" s="20">
        <f t="shared" si="5"/>
        <v>6.918548151758233</v>
      </c>
      <c r="K32" s="20">
        <f t="shared" si="6"/>
        <v>1.3710698609948215</v>
      </c>
      <c r="L32" s="21">
        <f t="shared" si="7"/>
        <v>0.19817306043412983</v>
      </c>
      <c r="M32" s="22"/>
      <c r="N32" s="20">
        <v>68.103922649048556</v>
      </c>
      <c r="O32" s="20">
        <v>46.350254713366247</v>
      </c>
      <c r="P32" s="20">
        <f t="shared" si="8"/>
        <v>6.8103922649048556</v>
      </c>
      <c r="Q32" s="20">
        <f t="shared" si="9"/>
        <v>1.5450084904455417</v>
      </c>
      <c r="R32" s="21">
        <f t="shared" si="10"/>
        <v>0.22686042600031148</v>
      </c>
      <c r="T32" s="24">
        <f t="shared" si="11"/>
        <v>6.3850115023759519</v>
      </c>
      <c r="U32" s="24">
        <f t="shared" si="11"/>
        <v>1.5816664058351655</v>
      </c>
      <c r="V32" s="24">
        <f t="shared" si="11"/>
        <v>0.25403125993971942</v>
      </c>
      <c r="W32" s="24">
        <f t="shared" si="1"/>
        <v>0.24771551394176899</v>
      </c>
      <c r="X32" s="24">
        <f t="shared" si="12"/>
        <v>0.83220572944140614</v>
      </c>
      <c r="Y32" s="24">
        <f t="shared" si="12"/>
        <v>0.2311162862749139</v>
      </c>
      <c r="Z32" s="24">
        <f t="shared" si="12"/>
        <v>7.3321937589576752E-2</v>
      </c>
      <c r="AA32" s="59">
        <f t="shared" si="13"/>
        <v>1.0604507005818056</v>
      </c>
      <c r="AD32" s="19"/>
      <c r="AE32" s="20"/>
      <c r="AF32" s="20"/>
      <c r="AG32" s="25"/>
    </row>
    <row r="33" spans="1:37" x14ac:dyDescent="0.25">
      <c r="A33" s="19" t="s">
        <v>53</v>
      </c>
      <c r="B33" s="20">
        <v>24.898862312517611</v>
      </c>
      <c r="C33" s="20">
        <v>20.043420208333643</v>
      </c>
      <c r="D33" s="20">
        <f t="shared" si="2"/>
        <v>2.4898862312517611</v>
      </c>
      <c r="E33" s="20">
        <f t="shared" si="3"/>
        <v>0.66811400694445477</v>
      </c>
      <c r="F33" s="21">
        <f t="shared" si="4"/>
        <v>0.26833113841051615</v>
      </c>
      <c r="G33" s="22"/>
      <c r="H33" s="23">
        <v>22.42782088467504</v>
      </c>
      <c r="I33" s="20">
        <v>3.1469027970370393</v>
      </c>
      <c r="J33" s="20">
        <f t="shared" si="5"/>
        <v>2.242782088467504</v>
      </c>
      <c r="K33" s="20">
        <f t="shared" si="6"/>
        <v>0.10489675990123465</v>
      </c>
      <c r="L33" s="21">
        <f t="shared" si="7"/>
        <v>4.6770821133546123E-2</v>
      </c>
      <c r="M33" s="22"/>
      <c r="N33" s="20">
        <v>28.804592984715196</v>
      </c>
      <c r="O33" s="20">
        <v>19.10599797208878</v>
      </c>
      <c r="P33" s="20">
        <f t="shared" si="8"/>
        <v>2.8804592984715196</v>
      </c>
      <c r="Q33" s="20">
        <f t="shared" si="9"/>
        <v>0.63686659906962595</v>
      </c>
      <c r="R33" s="21">
        <f t="shared" si="10"/>
        <v>0.22109897522508698</v>
      </c>
      <c r="T33" s="24">
        <f t="shared" si="11"/>
        <v>2.5377092060635946</v>
      </c>
      <c r="U33" s="24">
        <f t="shared" si="11"/>
        <v>0.46995912197177175</v>
      </c>
      <c r="V33" s="24">
        <f t="shared" si="11"/>
        <v>0.17873364492304974</v>
      </c>
      <c r="W33" s="24">
        <f t="shared" si="1"/>
        <v>0.1851902971581034</v>
      </c>
      <c r="X33" s="24">
        <f t="shared" si="12"/>
        <v>0.32151723706438573</v>
      </c>
      <c r="Y33" s="24">
        <f t="shared" si="12"/>
        <v>0.31653909122747231</v>
      </c>
      <c r="Z33" s="24">
        <f t="shared" si="12"/>
        <v>0.11669772687018562</v>
      </c>
      <c r="AA33" s="59">
        <f t="shared" si="13"/>
        <v>0.74612163487739425</v>
      </c>
      <c r="AD33" s="19"/>
      <c r="AE33" s="20"/>
      <c r="AF33" s="20"/>
      <c r="AG33" s="25"/>
    </row>
    <row r="34" spans="1:37" x14ac:dyDescent="0.25">
      <c r="A34" s="19" t="s">
        <v>25</v>
      </c>
      <c r="B34" s="20">
        <v>18.287848696568076</v>
      </c>
      <c r="C34" s="20">
        <v>23.519234872074215</v>
      </c>
      <c r="D34" s="20">
        <f t="shared" si="2"/>
        <v>1.8287848696568076</v>
      </c>
      <c r="E34" s="20">
        <f t="shared" si="3"/>
        <v>0.78397449573580713</v>
      </c>
      <c r="F34" s="21">
        <f t="shared" si="4"/>
        <v>0.42868601372611359</v>
      </c>
      <c r="G34" s="22"/>
      <c r="H34" s="23">
        <v>26.329768636101534</v>
      </c>
      <c r="I34" s="20">
        <v>24.080971918275718</v>
      </c>
      <c r="J34" s="20">
        <f t="shared" si="5"/>
        <v>2.6329768636101534</v>
      </c>
      <c r="K34" s="20">
        <f t="shared" si="6"/>
        <v>0.80269906394252399</v>
      </c>
      <c r="L34" s="21">
        <f t="shared" si="7"/>
        <v>0.30486369821036685</v>
      </c>
      <c r="M34" s="22"/>
      <c r="N34" s="20"/>
      <c r="O34" s="20">
        <v>16.048541137635276</v>
      </c>
      <c r="P34" s="20"/>
      <c r="Q34" s="20">
        <f t="shared" si="9"/>
        <v>0.5349513712545092</v>
      </c>
      <c r="R34" s="21"/>
      <c r="T34" s="24">
        <f t="shared" si="11"/>
        <v>2.2308808666334805</v>
      </c>
      <c r="U34" s="24">
        <f t="shared" si="11"/>
        <v>0.70720831031094677</v>
      </c>
      <c r="V34" s="24">
        <f t="shared" si="11"/>
        <v>0.36677485596824022</v>
      </c>
      <c r="W34" s="24">
        <f t="shared" si="1"/>
        <v>0.31700855069780676</v>
      </c>
      <c r="X34" s="24">
        <f t="shared" si="12"/>
        <v>0.56864961230034294</v>
      </c>
      <c r="Y34" s="24">
        <f t="shared" si="12"/>
        <v>0.14947237923259232</v>
      </c>
      <c r="Z34" s="24">
        <f t="shared" si="12"/>
        <v>8.7555598963404688E-2</v>
      </c>
      <c r="AA34" s="59">
        <f t="shared" si="13"/>
        <v>1.5310976021596974</v>
      </c>
      <c r="AD34" s="19"/>
      <c r="AE34" s="20"/>
      <c r="AF34" s="20"/>
      <c r="AG34" s="25"/>
    </row>
    <row r="35" spans="1:37" ht="18.75" thickBot="1" x14ac:dyDescent="0.3">
      <c r="A35" s="19" t="s">
        <v>21</v>
      </c>
      <c r="B35" s="20">
        <v>15.361317035334961</v>
      </c>
      <c r="C35" s="20">
        <v>10.260601820839781</v>
      </c>
      <c r="D35" s="20">
        <f t="shared" si="2"/>
        <v>1.536131703533496</v>
      </c>
      <c r="E35" s="20">
        <f t="shared" si="3"/>
        <v>0.3420200606946594</v>
      </c>
      <c r="F35" s="21">
        <f t="shared" si="4"/>
        <v>0.22265021931903739</v>
      </c>
      <c r="G35" s="22"/>
      <c r="H35" s="23">
        <v>25.387305780821428</v>
      </c>
      <c r="I35" s="20">
        <v>12.604546768563619</v>
      </c>
      <c r="J35" s="20">
        <f t="shared" si="5"/>
        <v>2.5387305780821428</v>
      </c>
      <c r="K35" s="20">
        <f t="shared" si="6"/>
        <v>0.42015155895212064</v>
      </c>
      <c r="L35" s="21">
        <f t="shared" si="7"/>
        <v>0.16549671027696042</v>
      </c>
      <c r="M35" s="22"/>
      <c r="N35" s="20">
        <v>20.206219492152268</v>
      </c>
      <c r="O35" s="20">
        <v>7.8388111619127585</v>
      </c>
      <c r="P35" s="20">
        <f t="shared" si="8"/>
        <v>2.0206219492152266</v>
      </c>
      <c r="Q35" s="20">
        <f t="shared" si="9"/>
        <v>0.26129370539709196</v>
      </c>
      <c r="R35" s="21">
        <f t="shared" si="10"/>
        <v>0.12931350443786566</v>
      </c>
      <c r="T35" s="24">
        <f t="shared" si="11"/>
        <v>2.0318280769436217</v>
      </c>
      <c r="U35" s="24">
        <f t="shared" si="11"/>
        <v>0.34115510834795737</v>
      </c>
      <c r="V35" s="24">
        <f t="shared" si="11"/>
        <v>0.17248681134462118</v>
      </c>
      <c r="W35" s="24">
        <f t="shared" si="1"/>
        <v>0.16790549959381412</v>
      </c>
      <c r="X35" s="24">
        <f t="shared" si="12"/>
        <v>0.50139336731308315</v>
      </c>
      <c r="Y35" s="24">
        <f t="shared" si="12"/>
        <v>7.9432458831067559E-2</v>
      </c>
      <c r="Z35" s="24">
        <f t="shared" si="12"/>
        <v>4.7059342546452526E-2</v>
      </c>
      <c r="AA35" s="59">
        <f t="shared" si="13"/>
        <v>0.72004429681185678</v>
      </c>
      <c r="AD35" s="19"/>
      <c r="AE35" s="20"/>
      <c r="AF35" s="20"/>
      <c r="AG35" s="25"/>
    </row>
    <row r="36" spans="1:37" ht="18.75" x14ac:dyDescent="0.3">
      <c r="A36" s="19" t="s">
        <v>23</v>
      </c>
      <c r="B36" s="20">
        <v>24.898862312517611</v>
      </c>
      <c r="C36" s="20">
        <v>25.408006091934983</v>
      </c>
      <c r="D36" s="20">
        <f t="shared" si="2"/>
        <v>2.4898862312517611</v>
      </c>
      <c r="E36" s="20">
        <f t="shared" si="3"/>
        <v>0.84693353639783275</v>
      </c>
      <c r="F36" s="21">
        <f t="shared" si="4"/>
        <v>0.34014949187941285</v>
      </c>
      <c r="G36" s="22"/>
      <c r="H36" s="23">
        <v>56.114443147958674</v>
      </c>
      <c r="I36" s="20">
        <v>27.015803054602511</v>
      </c>
      <c r="J36" s="20">
        <f t="shared" si="5"/>
        <v>5.6114443147958672</v>
      </c>
      <c r="K36" s="20">
        <f t="shared" si="6"/>
        <v>0.9005267684867504</v>
      </c>
      <c r="L36" s="21">
        <f t="shared" si="7"/>
        <v>0.16048038935578562</v>
      </c>
      <c r="M36" s="22"/>
      <c r="N36" s="20">
        <v>25.233346476127291</v>
      </c>
      <c r="O36" s="20">
        <v>17.181419756087084</v>
      </c>
      <c r="P36" s="20">
        <f t="shared" si="8"/>
        <v>2.523334647612729</v>
      </c>
      <c r="Q36" s="20">
        <f t="shared" si="9"/>
        <v>0.57271399186956951</v>
      </c>
      <c r="R36" s="21">
        <f t="shared" si="10"/>
        <v>0.22696711766368427</v>
      </c>
      <c r="T36" s="24">
        <f t="shared" si="11"/>
        <v>3.5415550645534517</v>
      </c>
      <c r="U36" s="24">
        <f t="shared" si="11"/>
        <v>0.77339143225138418</v>
      </c>
      <c r="V36" s="24">
        <f t="shared" si="11"/>
        <v>0.24253233296629426</v>
      </c>
      <c r="W36" s="24">
        <f t="shared" si="1"/>
        <v>0.2183762268705258</v>
      </c>
      <c r="X36" s="24">
        <f t="shared" si="12"/>
        <v>1.7926546879812353</v>
      </c>
      <c r="Y36" s="24">
        <f t="shared" si="12"/>
        <v>0.17584548598153418</v>
      </c>
      <c r="Z36" s="24">
        <f t="shared" si="12"/>
        <v>9.084026390303955E-2</v>
      </c>
      <c r="AA36" s="59">
        <f t="shared" si="13"/>
        <v>1.0124485564055286</v>
      </c>
      <c r="AD36" s="19"/>
      <c r="AE36" s="20"/>
      <c r="AF36" s="20"/>
      <c r="AG36" s="25"/>
      <c r="AI36" s="55" t="s">
        <v>68</v>
      </c>
      <c r="AJ36" s="55" t="s">
        <v>69</v>
      </c>
      <c r="AK36" s="30"/>
    </row>
    <row r="37" spans="1:37" x14ac:dyDescent="0.25">
      <c r="A37" s="19" t="s">
        <v>29</v>
      </c>
      <c r="B37" s="20">
        <v>17.550911085332604</v>
      </c>
      <c r="C37" s="20">
        <v>17.983691177519646</v>
      </c>
      <c r="D37" s="20">
        <f t="shared" si="2"/>
        <v>1.7550911085332603</v>
      </c>
      <c r="E37" s="20">
        <f t="shared" si="3"/>
        <v>0.59945637258398821</v>
      </c>
      <c r="F37" s="21">
        <f t="shared" si="4"/>
        <v>0.34155285139867031</v>
      </c>
      <c r="G37" s="22"/>
      <c r="H37" s="23">
        <v>43.286276250144979</v>
      </c>
      <c r="I37" s="20">
        <v>22.700010329533612</v>
      </c>
      <c r="J37" s="20">
        <f t="shared" si="5"/>
        <v>4.3286276250144979</v>
      </c>
      <c r="K37" s="20">
        <f t="shared" si="6"/>
        <v>0.75666701098445377</v>
      </c>
      <c r="L37" s="21">
        <f t="shared" si="7"/>
        <v>0.17480529085287613</v>
      </c>
      <c r="M37" s="22"/>
      <c r="N37" s="20">
        <v>29.840840161370899</v>
      </c>
      <c r="O37" s="20">
        <v>17.935041645264658</v>
      </c>
      <c r="P37" s="20">
        <f t="shared" si="8"/>
        <v>2.9840840161370901</v>
      </c>
      <c r="Q37" s="20">
        <f t="shared" si="9"/>
        <v>0.59783472150882189</v>
      </c>
      <c r="R37" s="21">
        <f t="shared" si="10"/>
        <v>0.20034111582512398</v>
      </c>
      <c r="T37" s="24">
        <f t="shared" si="11"/>
        <v>3.0226009165616161</v>
      </c>
      <c r="U37" s="24">
        <f t="shared" si="11"/>
        <v>0.65131936835908799</v>
      </c>
      <c r="V37" s="24">
        <f t="shared" si="11"/>
        <v>0.23889975269222349</v>
      </c>
      <c r="W37" s="24">
        <f t="shared" si="1"/>
        <v>0.21548308438283728</v>
      </c>
      <c r="X37" s="24">
        <f t="shared" si="12"/>
        <v>1.2872005337667212</v>
      </c>
      <c r="Y37" s="24">
        <f t="shared" si="12"/>
        <v>9.1237337713755209E-2</v>
      </c>
      <c r="Z37" s="24">
        <f t="shared" si="12"/>
        <v>8.9812379963900027E-2</v>
      </c>
      <c r="AA37" s="59">
        <f t="shared" si="13"/>
        <v>0.99728439000540869</v>
      </c>
      <c r="AD37" s="19"/>
      <c r="AE37" s="20"/>
      <c r="AF37" s="20"/>
      <c r="AG37" s="25"/>
      <c r="AI37" s="62">
        <v>0.05</v>
      </c>
      <c r="AJ37" s="63">
        <v>0</v>
      </c>
      <c r="AK37" s="20"/>
    </row>
    <row r="38" spans="1:37" x14ac:dyDescent="0.25">
      <c r="A38" s="19" t="s">
        <v>28</v>
      </c>
      <c r="B38" s="20">
        <v>7.9420203303444943</v>
      </c>
      <c r="C38" s="20">
        <v>12.543161096958379</v>
      </c>
      <c r="D38" s="20">
        <f t="shared" si="2"/>
        <v>0.79420203303444947</v>
      </c>
      <c r="E38" s="20">
        <f t="shared" si="3"/>
        <v>0.41810536989861263</v>
      </c>
      <c r="F38" s="21">
        <f t="shared" si="4"/>
        <v>0.52644711610864992</v>
      </c>
      <c r="G38" s="22"/>
      <c r="H38" s="23">
        <v>25.775673855536176</v>
      </c>
      <c r="I38" s="20">
        <v>15.542054498237178</v>
      </c>
      <c r="J38" s="20">
        <f t="shared" si="5"/>
        <v>2.5775673855536176</v>
      </c>
      <c r="K38" s="20">
        <f t="shared" si="6"/>
        <v>0.51806848327457256</v>
      </c>
      <c r="L38" s="21">
        <f t="shared" si="7"/>
        <v>0.2009912470875326</v>
      </c>
      <c r="M38" s="22"/>
      <c r="N38" s="20">
        <v>20.206219492152268</v>
      </c>
      <c r="O38" s="20">
        <v>11.766669025180612</v>
      </c>
      <c r="P38" s="20">
        <f t="shared" si="8"/>
        <v>2.0206219492152266</v>
      </c>
      <c r="Q38" s="20">
        <f t="shared" si="9"/>
        <v>0.39222230083935372</v>
      </c>
      <c r="R38" s="21">
        <f t="shared" si="10"/>
        <v>0.1941096903315763</v>
      </c>
      <c r="T38" s="24">
        <f t="shared" si="11"/>
        <v>1.7974637892677645</v>
      </c>
      <c r="U38" s="24">
        <f t="shared" si="11"/>
        <v>0.44279871800417964</v>
      </c>
      <c r="V38" s="24">
        <f t="shared" si="11"/>
        <v>0.30718268450925296</v>
      </c>
      <c r="W38" s="24">
        <f t="shared" si="1"/>
        <v>0.24634639131426575</v>
      </c>
      <c r="X38" s="24">
        <f t="shared" si="12"/>
        <v>0.91238570155653365</v>
      </c>
      <c r="Y38" s="24">
        <f t="shared" si="12"/>
        <v>6.6457779746818463E-2</v>
      </c>
      <c r="Z38" s="24">
        <f t="shared" si="12"/>
        <v>0.18991973878273244</v>
      </c>
      <c r="AA38" s="59">
        <f t="shared" si="13"/>
        <v>1.2823307378459512</v>
      </c>
      <c r="AD38" s="19"/>
      <c r="AE38" s="20"/>
      <c r="AF38" s="20"/>
      <c r="AG38" s="25"/>
      <c r="AI38" s="62">
        <v>0.1</v>
      </c>
      <c r="AJ38" s="63">
        <v>0</v>
      </c>
      <c r="AK38" s="20"/>
    </row>
    <row r="39" spans="1:37" x14ac:dyDescent="0.25">
      <c r="A39" s="19" t="s">
        <v>43</v>
      </c>
      <c r="B39" s="20">
        <v>17.167034585390429</v>
      </c>
      <c r="C39" s="20">
        <v>12.543161096958379</v>
      </c>
      <c r="D39" s="20">
        <f t="shared" si="2"/>
        <v>1.7167034585390428</v>
      </c>
      <c r="E39" s="20">
        <f t="shared" si="3"/>
        <v>0.41810536989861263</v>
      </c>
      <c r="F39" s="21">
        <f t="shared" si="4"/>
        <v>0.24355130632429126</v>
      </c>
      <c r="G39" s="22"/>
      <c r="H39" s="23">
        <v>24.830884706428776</v>
      </c>
      <c r="I39" s="20">
        <v>10.871272902651301</v>
      </c>
      <c r="J39" s="20">
        <f t="shared" si="5"/>
        <v>2.4830884706428775</v>
      </c>
      <c r="K39" s="20">
        <f t="shared" si="6"/>
        <v>0.36237576342171002</v>
      </c>
      <c r="L39" s="21">
        <f t="shared" si="7"/>
        <v>0.14593751600316121</v>
      </c>
      <c r="M39" s="22"/>
      <c r="N39" s="20">
        <v>21.068007322395399</v>
      </c>
      <c r="O39" s="20">
        <v>9.5533053226564615</v>
      </c>
      <c r="P39" s="20">
        <f t="shared" si="8"/>
        <v>2.1068007322395399</v>
      </c>
      <c r="Q39" s="20">
        <f t="shared" si="9"/>
        <v>0.31844351075521538</v>
      </c>
      <c r="R39" s="21">
        <f t="shared" si="10"/>
        <v>0.15115027533558351</v>
      </c>
      <c r="T39" s="24">
        <f t="shared" si="11"/>
        <v>2.1021975538071533</v>
      </c>
      <c r="U39" s="24">
        <f t="shared" si="11"/>
        <v>0.36630821469184599</v>
      </c>
      <c r="V39" s="24">
        <f t="shared" si="11"/>
        <v>0.18021303255434531</v>
      </c>
      <c r="W39" s="24">
        <f t="shared" si="1"/>
        <v>0.17425013839848164</v>
      </c>
      <c r="X39" s="24">
        <f t="shared" si="12"/>
        <v>0.38321324172464299</v>
      </c>
      <c r="Y39" s="24">
        <f t="shared" si="12"/>
        <v>4.9947168805885005E-2</v>
      </c>
      <c r="Z39" s="24">
        <f t="shared" si="12"/>
        <v>5.491444170782319E-2</v>
      </c>
      <c r="AA39" s="59">
        <f t="shared" si="13"/>
        <v>0.75229732227276336</v>
      </c>
      <c r="AD39" s="19"/>
      <c r="AE39" s="20"/>
      <c r="AF39" s="20"/>
      <c r="AG39" s="25"/>
      <c r="AI39" s="62">
        <v>0.15</v>
      </c>
      <c r="AJ39" s="63">
        <v>4</v>
      </c>
      <c r="AK39" s="20"/>
    </row>
    <row r="40" spans="1:37" x14ac:dyDescent="0.25">
      <c r="A40" s="19" t="s">
        <v>55</v>
      </c>
      <c r="B40" s="20">
        <v>18.287848696568076</v>
      </c>
      <c r="C40" s="20">
        <v>8.2875171518914836</v>
      </c>
      <c r="D40" s="20">
        <f t="shared" si="2"/>
        <v>1.8287848696568076</v>
      </c>
      <c r="E40" s="20">
        <f t="shared" si="3"/>
        <v>0.27625057172971612</v>
      </c>
      <c r="F40" s="21">
        <f t="shared" si="4"/>
        <v>0.15105689920846604</v>
      </c>
      <c r="G40" s="22"/>
      <c r="H40" s="23">
        <v>18.987201652141461</v>
      </c>
      <c r="I40" s="20">
        <v>7.0147629235001192</v>
      </c>
      <c r="J40" s="20">
        <f t="shared" si="5"/>
        <v>1.8987201652141461</v>
      </c>
      <c r="K40" s="20">
        <f t="shared" si="6"/>
        <v>0.23382543078333731</v>
      </c>
      <c r="L40" s="21">
        <f t="shared" si="7"/>
        <v>0.123148969009325</v>
      </c>
      <c r="M40" s="22"/>
      <c r="N40" s="20">
        <v>19.400544532682183</v>
      </c>
      <c r="O40" s="20">
        <v>7.8388111619127585</v>
      </c>
      <c r="P40" s="20">
        <f t="shared" si="8"/>
        <v>1.9400544532682182</v>
      </c>
      <c r="Q40" s="20">
        <f t="shared" si="9"/>
        <v>0.26129370539709196</v>
      </c>
      <c r="R40" s="21">
        <f t="shared" si="10"/>
        <v>0.13468369661321425</v>
      </c>
      <c r="T40" s="24">
        <f t="shared" si="11"/>
        <v>1.8891864960463909</v>
      </c>
      <c r="U40" s="24">
        <f t="shared" si="11"/>
        <v>0.25712323597004844</v>
      </c>
      <c r="V40" s="24">
        <f t="shared" si="11"/>
        <v>0.13629652161033509</v>
      </c>
      <c r="W40" s="24">
        <f t="shared" si="1"/>
        <v>0.13610262221762912</v>
      </c>
      <c r="X40" s="24">
        <f t="shared" si="12"/>
        <v>5.6244094757710618E-2</v>
      </c>
      <c r="Y40" s="24">
        <f t="shared" si="12"/>
        <v>2.1517847418165585E-2</v>
      </c>
      <c r="Z40" s="24">
        <f t="shared" si="12"/>
        <v>1.402369585214738E-2</v>
      </c>
      <c r="AA40" s="59">
        <f t="shared" si="13"/>
        <v>0.56896833036548644</v>
      </c>
      <c r="AD40" s="19"/>
      <c r="AE40" s="20"/>
      <c r="AF40" s="20"/>
      <c r="AG40" s="25"/>
      <c r="AI40" s="62">
        <v>0.2</v>
      </c>
      <c r="AJ40" s="63">
        <v>10</v>
      </c>
      <c r="AK40" s="20"/>
    </row>
    <row r="41" spans="1:37" x14ac:dyDescent="0.25">
      <c r="A41" s="19" t="s">
        <v>56</v>
      </c>
      <c r="B41" s="20">
        <v>20.788737396195909</v>
      </c>
      <c r="C41" s="29">
        <v>11.647349028500795</v>
      </c>
      <c r="D41" s="20">
        <f t="shared" si="2"/>
        <v>2.0788737396195911</v>
      </c>
      <c r="E41" s="20">
        <f t="shared" si="3"/>
        <v>0.38824496761669314</v>
      </c>
      <c r="F41" s="21">
        <f t="shared" si="4"/>
        <v>0.18675735818748535</v>
      </c>
      <c r="G41" s="22"/>
      <c r="H41" s="28">
        <v>19.795154905684527</v>
      </c>
      <c r="I41" s="29">
        <v>11.704350635751821</v>
      </c>
      <c r="J41" s="20">
        <f t="shared" si="5"/>
        <v>1.9795154905684527</v>
      </c>
      <c r="K41" s="20">
        <f t="shared" si="6"/>
        <v>0.39014502119172734</v>
      </c>
      <c r="L41" s="21">
        <f t="shared" si="7"/>
        <v>0.19709116854634481</v>
      </c>
      <c r="M41" s="22"/>
      <c r="N41" s="20">
        <v>16.285983286354785</v>
      </c>
      <c r="O41" s="20">
        <v>12.972232322307349</v>
      </c>
      <c r="P41" s="20">
        <f t="shared" si="8"/>
        <v>1.6285983286354786</v>
      </c>
      <c r="Q41" s="20">
        <f t="shared" si="9"/>
        <v>0.43240774407691163</v>
      </c>
      <c r="R41" s="21">
        <f t="shared" si="10"/>
        <v>0.26550914149543831</v>
      </c>
      <c r="T41" s="24">
        <f t="shared" si="11"/>
        <v>1.8956625196078409</v>
      </c>
      <c r="U41" s="24">
        <f t="shared" si="11"/>
        <v>0.40359924429511068</v>
      </c>
      <c r="V41" s="24">
        <f t="shared" si="11"/>
        <v>0.21645255607642286</v>
      </c>
      <c r="W41" s="24">
        <f t="shared" si="1"/>
        <v>0.21290669627134051</v>
      </c>
      <c r="X41" s="24">
        <f t="shared" si="12"/>
        <v>0.23655966898103625</v>
      </c>
      <c r="Y41" s="24">
        <f t="shared" si="12"/>
        <v>2.4966974098907503E-2</v>
      </c>
      <c r="Z41" s="24">
        <f t="shared" si="12"/>
        <v>4.2797293592738726E-2</v>
      </c>
      <c r="AA41" s="59">
        <f t="shared" si="13"/>
        <v>0.90357881462475687</v>
      </c>
      <c r="AD41" s="19"/>
      <c r="AE41" s="20"/>
      <c r="AF41" s="20"/>
      <c r="AG41" s="25"/>
      <c r="AI41" s="62">
        <v>0.25</v>
      </c>
      <c r="AJ41" s="63">
        <v>22</v>
      </c>
      <c r="AK41" s="42"/>
    </row>
    <row r="42" spans="1:37" x14ac:dyDescent="0.25">
      <c r="A42" s="19" t="s">
        <v>34</v>
      </c>
      <c r="B42" s="20">
        <v>31.101467032933819</v>
      </c>
      <c r="C42" s="20">
        <v>13.80145196258912</v>
      </c>
      <c r="D42" s="20">
        <f t="shared" si="2"/>
        <v>3.1101467032933821</v>
      </c>
      <c r="E42" s="20">
        <f t="shared" si="3"/>
        <v>0.46004839875297066</v>
      </c>
      <c r="F42" s="21">
        <f t="shared" si="4"/>
        <v>0.14791855260905165</v>
      </c>
      <c r="G42" s="22"/>
      <c r="H42" s="23">
        <v>28.910058527399112</v>
      </c>
      <c r="I42" s="20">
        <v>16.604734590612171</v>
      </c>
      <c r="J42" s="20">
        <f t="shared" si="5"/>
        <v>2.8910058527399114</v>
      </c>
      <c r="K42" s="20">
        <f t="shared" si="6"/>
        <v>0.55349115302040575</v>
      </c>
      <c r="L42" s="21">
        <f t="shared" si="7"/>
        <v>0.1914527957443746</v>
      </c>
      <c r="M42" s="22"/>
      <c r="N42" s="20">
        <v>29.840840161370899</v>
      </c>
      <c r="O42" s="20">
        <v>13.985667129344741</v>
      </c>
      <c r="P42" s="20">
        <f t="shared" si="8"/>
        <v>2.9840840161370901</v>
      </c>
      <c r="Q42" s="20">
        <f t="shared" si="9"/>
        <v>0.46618890431149135</v>
      </c>
      <c r="R42" s="21">
        <f t="shared" si="10"/>
        <v>0.15622512697044466</v>
      </c>
      <c r="T42" s="24">
        <f t="shared" si="11"/>
        <v>2.9950788573901277</v>
      </c>
      <c r="U42" s="24">
        <f t="shared" si="11"/>
        <v>0.49324281869495595</v>
      </c>
      <c r="V42" s="24">
        <f t="shared" si="11"/>
        <v>0.16519882510795697</v>
      </c>
      <c r="W42" s="24">
        <f t="shared" si="1"/>
        <v>0.16468441806729631</v>
      </c>
      <c r="X42" s="24">
        <f t="shared" si="12"/>
        <v>0.10998337599819014</v>
      </c>
      <c r="Y42" s="24">
        <f t="shared" si="12"/>
        <v>5.2266842202986954E-2</v>
      </c>
      <c r="Z42" s="24">
        <f t="shared" si="12"/>
        <v>2.3112832475461458E-2</v>
      </c>
      <c r="AA42" s="59">
        <f t="shared" si="13"/>
        <v>0.68962067842593411</v>
      </c>
      <c r="AD42" s="19"/>
      <c r="AE42" s="30"/>
      <c r="AF42" s="30"/>
      <c r="AG42" s="25"/>
      <c r="AI42" s="62">
        <v>0.3</v>
      </c>
      <c r="AJ42" s="63">
        <v>9</v>
      </c>
      <c r="AK42" s="24"/>
    </row>
    <row r="43" spans="1:37" x14ac:dyDescent="0.25">
      <c r="A43" s="19" t="s">
        <v>33</v>
      </c>
      <c r="B43" s="20">
        <v>33.96019446509365</v>
      </c>
      <c r="C43" s="20">
        <v>28.955556439186125</v>
      </c>
      <c r="D43" s="20">
        <f t="shared" si="2"/>
        <v>3.3960194465093649</v>
      </c>
      <c r="E43" s="20">
        <f t="shared" si="3"/>
        <v>0.96518521463953755</v>
      </c>
      <c r="F43" s="21">
        <f t="shared" si="4"/>
        <v>0.2842107443264536</v>
      </c>
      <c r="G43" s="22"/>
      <c r="H43" s="20">
        <v>36.583908671857891</v>
      </c>
      <c r="I43" s="20">
        <v>25.532351741811215</v>
      </c>
      <c r="J43" s="20">
        <f t="shared" si="5"/>
        <v>3.6583908671857892</v>
      </c>
      <c r="K43" s="20">
        <f t="shared" si="6"/>
        <v>0.85107839139370722</v>
      </c>
      <c r="L43" s="21">
        <f t="shared" si="7"/>
        <v>0.23263735950893563</v>
      </c>
      <c r="M43" s="22"/>
      <c r="N43" s="20">
        <v>33.241225868203955</v>
      </c>
      <c r="O43" s="20">
        <v>21.29426834980622</v>
      </c>
      <c r="P43" s="20">
        <f t="shared" si="8"/>
        <v>3.3241225868203954</v>
      </c>
      <c r="Q43" s="20">
        <f t="shared" si="9"/>
        <v>0.70980894499354064</v>
      </c>
      <c r="R43" s="21">
        <f t="shared" si="10"/>
        <v>0.21353272223106859</v>
      </c>
      <c r="T43" s="24">
        <f t="shared" si="11"/>
        <v>3.4595109668385167</v>
      </c>
      <c r="U43" s="24">
        <f t="shared" si="11"/>
        <v>0.84202418367559506</v>
      </c>
      <c r="V43" s="24">
        <f t="shared" si="11"/>
        <v>0.24346027535548595</v>
      </c>
      <c r="W43" s="24">
        <f t="shared" si="1"/>
        <v>0.24339399173666476</v>
      </c>
      <c r="X43" s="24">
        <f t="shared" si="12"/>
        <v>0.17594658473494074</v>
      </c>
      <c r="Y43" s="24">
        <f t="shared" si="12"/>
        <v>0.12792866677421663</v>
      </c>
      <c r="Z43" s="24">
        <f t="shared" si="12"/>
        <v>3.6560871603328243E-2</v>
      </c>
      <c r="AA43" s="59">
        <f t="shared" si="13"/>
        <v>1.0163222417029654</v>
      </c>
      <c r="AD43" s="19"/>
      <c r="AE43" s="30"/>
      <c r="AF43" s="30"/>
      <c r="AG43" s="25"/>
      <c r="AI43" s="62">
        <v>0.35</v>
      </c>
      <c r="AJ43" s="63">
        <v>2</v>
      </c>
      <c r="AK43" s="24"/>
    </row>
    <row r="44" spans="1:37" x14ac:dyDescent="0.25">
      <c r="A44" s="19" t="s">
        <v>46</v>
      </c>
      <c r="B44" s="31">
        <v>21.208968141545093</v>
      </c>
      <c r="C44" s="32">
        <v>34.583717676654565</v>
      </c>
      <c r="D44" s="32">
        <f t="shared" si="2"/>
        <v>2.1208968141545093</v>
      </c>
      <c r="E44" s="32">
        <f t="shared" si="3"/>
        <v>1.1527905892218189</v>
      </c>
      <c r="F44" s="33">
        <f t="shared" si="4"/>
        <v>0.54353921488697043</v>
      </c>
      <c r="G44" s="34"/>
      <c r="H44" s="32">
        <v>35.322305318954697</v>
      </c>
      <c r="I44" s="32">
        <v>33.558815116440876</v>
      </c>
      <c r="J44" s="32">
        <f t="shared" si="5"/>
        <v>3.5322305318954696</v>
      </c>
      <c r="K44" s="32">
        <f t="shared" si="6"/>
        <v>1.1186271705480293</v>
      </c>
      <c r="L44" s="33">
        <f t="shared" si="7"/>
        <v>0.3166914391478719</v>
      </c>
      <c r="M44" s="34"/>
      <c r="N44" s="32">
        <v>13.56661271674896</v>
      </c>
      <c r="O44" s="32">
        <v>30.76258356234154</v>
      </c>
      <c r="P44" s="32">
        <f t="shared" si="8"/>
        <v>1.356661271674896</v>
      </c>
      <c r="Q44" s="32">
        <f t="shared" si="9"/>
        <v>1.0254194520780513</v>
      </c>
      <c r="R44" s="33">
        <f t="shared" si="10"/>
        <v>0.75584043967887216</v>
      </c>
      <c r="S44" s="36"/>
      <c r="T44" s="37">
        <f t="shared" si="11"/>
        <v>2.3365962059082919</v>
      </c>
      <c r="U44" s="37">
        <f t="shared" si="11"/>
        <v>1.0989457372826332</v>
      </c>
      <c r="V44" s="40">
        <f t="shared" si="11"/>
        <v>0.53869036457123809</v>
      </c>
      <c r="W44" s="37">
        <f t="shared" si="1"/>
        <v>0.47031906261931389</v>
      </c>
      <c r="X44" s="37">
        <f t="shared" si="12"/>
        <v>1.1037074214692884</v>
      </c>
      <c r="Y44" s="39">
        <f t="shared" si="12"/>
        <v>6.5927010821508467E-2</v>
      </c>
      <c r="Z44" s="24">
        <f t="shared" si="12"/>
        <v>0.21961465041950734</v>
      </c>
      <c r="AA44" s="59">
        <f t="shared" si="13"/>
        <v>2.2487570019602865</v>
      </c>
      <c r="AD44" s="19"/>
      <c r="AE44" s="30"/>
      <c r="AF44" s="30"/>
      <c r="AG44" s="25"/>
      <c r="AI44" s="62">
        <v>0.4</v>
      </c>
      <c r="AJ44" s="63">
        <v>2</v>
      </c>
      <c r="AK44" s="48"/>
    </row>
    <row r="45" spans="1:37" x14ac:dyDescent="0.25">
      <c r="A45" s="19" t="s">
        <v>41</v>
      </c>
      <c r="B45" s="20">
        <v>13.049044549257424</v>
      </c>
      <c r="C45" s="20">
        <v>6.3768073614179368</v>
      </c>
      <c r="D45" s="20">
        <f t="shared" si="2"/>
        <v>1.3049044549257425</v>
      </c>
      <c r="E45" s="20">
        <f t="shared" si="3"/>
        <v>0.2125602453805979</v>
      </c>
      <c r="F45" s="21">
        <f t="shared" si="4"/>
        <v>0.16289334025815241</v>
      </c>
      <c r="G45" s="22"/>
      <c r="H45" s="20">
        <v>14.156099919031245</v>
      </c>
      <c r="I45" s="20">
        <v>6.6023476083318924</v>
      </c>
      <c r="J45" s="20">
        <f t="shared" si="5"/>
        <v>1.4156099919031244</v>
      </c>
      <c r="K45" s="20">
        <f t="shared" si="6"/>
        <v>0.22007825361106309</v>
      </c>
      <c r="L45" s="21">
        <f t="shared" si="7"/>
        <v>0.15546531521382753</v>
      </c>
      <c r="M45" s="22"/>
      <c r="N45" s="20">
        <v>12.583543592223485</v>
      </c>
      <c r="O45" s="20">
        <v>5.8012948472387649</v>
      </c>
      <c r="P45" s="20">
        <f t="shared" si="8"/>
        <v>1.2583543592223485</v>
      </c>
      <c r="Q45" s="20">
        <f t="shared" si="9"/>
        <v>0.19337649490795883</v>
      </c>
      <c r="R45" s="21">
        <f t="shared" si="10"/>
        <v>0.153674116905721</v>
      </c>
      <c r="T45" s="24">
        <f t="shared" si="11"/>
        <v>1.3262896020170718</v>
      </c>
      <c r="U45" s="24">
        <f t="shared" si="11"/>
        <v>0.2086716646332066</v>
      </c>
      <c r="V45" s="24">
        <f t="shared" si="11"/>
        <v>0.15734425745923364</v>
      </c>
      <c r="W45" s="24">
        <f t="shared" si="1"/>
        <v>0.15733491713714018</v>
      </c>
      <c r="X45" s="24">
        <f t="shared" si="12"/>
        <v>8.0779495477169963E-2</v>
      </c>
      <c r="Y45" s="24">
        <f t="shared" si="12"/>
        <v>1.376905133374982E-2</v>
      </c>
      <c r="Z45" s="24">
        <f t="shared" si="12"/>
        <v>4.8883880550425847E-3</v>
      </c>
      <c r="AA45" s="59">
        <f t="shared" si="13"/>
        <v>0.65683187216708094</v>
      </c>
      <c r="AD45" s="19"/>
      <c r="AE45" s="20"/>
      <c r="AF45" s="20"/>
      <c r="AG45" s="25"/>
      <c r="AI45" s="62">
        <v>0.45</v>
      </c>
      <c r="AJ45" s="63">
        <v>2</v>
      </c>
      <c r="AK45" s="51"/>
    </row>
    <row r="46" spans="1:37" x14ac:dyDescent="0.25">
      <c r="A46" s="19" t="s">
        <v>58</v>
      </c>
      <c r="B46" s="20">
        <v>42.99221729274943</v>
      </c>
      <c r="C46" s="20">
        <v>25.408006091934983</v>
      </c>
      <c r="D46" s="20">
        <f t="shared" si="2"/>
        <v>4.2992217292749428</v>
      </c>
      <c r="E46" s="20">
        <f t="shared" si="3"/>
        <v>0.84693353639783275</v>
      </c>
      <c r="F46" s="21">
        <f t="shared" si="4"/>
        <v>0.19699694263981746</v>
      </c>
      <c r="G46" s="22"/>
      <c r="H46" s="20">
        <v>42.526152356796125</v>
      </c>
      <c r="I46" s="20">
        <v>25.599623692881107</v>
      </c>
      <c r="J46" s="20">
        <f t="shared" si="5"/>
        <v>4.2526152356796123</v>
      </c>
      <c r="K46" s="20">
        <f t="shared" si="6"/>
        <v>0.85332078976270354</v>
      </c>
      <c r="L46" s="21">
        <f t="shared" si="7"/>
        <v>0.20065788755194872</v>
      </c>
      <c r="M46" s="22"/>
      <c r="N46" s="20">
        <v>42.833989447115371</v>
      </c>
      <c r="O46" s="20">
        <v>30.24208285847109</v>
      </c>
      <c r="P46" s="20">
        <f t="shared" si="8"/>
        <v>4.2833989447115375</v>
      </c>
      <c r="Q46" s="20">
        <f t="shared" si="9"/>
        <v>1.008069428615703</v>
      </c>
      <c r="R46" s="21">
        <f t="shared" si="10"/>
        <v>0.23534334336527479</v>
      </c>
      <c r="T46" s="24">
        <f t="shared" ref="T46:V54" si="14">AVERAGE(D46,J46,P46)</f>
        <v>4.2784119698886975</v>
      </c>
      <c r="U46" s="24">
        <f t="shared" si="14"/>
        <v>0.90277458492541307</v>
      </c>
      <c r="V46" s="24">
        <f t="shared" si="14"/>
        <v>0.21099939118568031</v>
      </c>
      <c r="W46" s="24">
        <f t="shared" si="1"/>
        <v>0.21100693231019046</v>
      </c>
      <c r="X46" s="24">
        <f t="shared" ref="X46:Z54" si="15">STDEV(D46,J46,P46)</f>
        <v>2.3700079108003543E-2</v>
      </c>
      <c r="Y46" s="24">
        <f t="shared" si="15"/>
        <v>9.1243916686038332E-2</v>
      </c>
      <c r="Z46" s="24">
        <f t="shared" si="15"/>
        <v>2.1161796596796827E-2</v>
      </c>
      <c r="AA46" s="59">
        <f t="shared" si="13"/>
        <v>0.88081463776656921</v>
      </c>
      <c r="AD46" s="19"/>
      <c r="AE46" s="20"/>
      <c r="AF46" s="20"/>
      <c r="AG46" s="25"/>
      <c r="AI46" s="62">
        <v>0.5</v>
      </c>
      <c r="AJ46" s="63">
        <v>0</v>
      </c>
      <c r="AK46" s="54"/>
    </row>
    <row r="47" spans="1:37" x14ac:dyDescent="0.25">
      <c r="A47" s="19" t="s">
        <v>54</v>
      </c>
      <c r="B47" s="20">
        <v>15.361317035334961</v>
      </c>
      <c r="C47" s="20">
        <v>9.2256160258393525</v>
      </c>
      <c r="D47" s="20">
        <f t="shared" si="2"/>
        <v>1.536131703533496</v>
      </c>
      <c r="E47" s="20">
        <f t="shared" si="3"/>
        <v>0.30752053419464509</v>
      </c>
      <c r="F47" s="21">
        <f t="shared" si="4"/>
        <v>0.2001915157972908</v>
      </c>
      <c r="G47" s="22"/>
      <c r="H47" s="20">
        <v>18.153602487051931</v>
      </c>
      <c r="I47" s="20">
        <v>9.7833117596059083</v>
      </c>
      <c r="J47" s="20">
        <f t="shared" si="5"/>
        <v>1.815360248705193</v>
      </c>
      <c r="K47" s="20">
        <f t="shared" si="6"/>
        <v>0.32611039198686359</v>
      </c>
      <c r="L47" s="21">
        <f t="shared" si="7"/>
        <v>0.17963949151109929</v>
      </c>
      <c r="M47" s="22"/>
      <c r="N47" s="20">
        <v>18.196538090488914</v>
      </c>
      <c r="O47" s="20">
        <v>10.34323877392332</v>
      </c>
      <c r="P47" s="20">
        <f t="shared" si="8"/>
        <v>1.8196538090488914</v>
      </c>
      <c r="Q47" s="20">
        <f t="shared" si="9"/>
        <v>0.344774625797444</v>
      </c>
      <c r="R47" s="21">
        <f t="shared" si="10"/>
        <v>0.18947264808444694</v>
      </c>
      <c r="T47" s="24">
        <f t="shared" si="14"/>
        <v>1.7237152537625269</v>
      </c>
      <c r="U47" s="24">
        <f t="shared" si="14"/>
        <v>0.32613518399298425</v>
      </c>
      <c r="V47" s="24">
        <f t="shared" si="14"/>
        <v>0.18976788513094567</v>
      </c>
      <c r="W47" s="24">
        <f t="shared" si="1"/>
        <v>0.1892047908035252</v>
      </c>
      <c r="X47" s="24">
        <f t="shared" si="15"/>
        <v>0.16246630389869071</v>
      </c>
      <c r="Y47" s="24">
        <f t="shared" si="15"/>
        <v>1.8627058175410004E-2</v>
      </c>
      <c r="Z47" s="24">
        <f t="shared" si="15"/>
        <v>1.0279192538826698E-2</v>
      </c>
      <c r="AA47" s="59">
        <f t="shared" si="13"/>
        <v>0.79218394926196189</v>
      </c>
      <c r="AD47" s="19"/>
      <c r="AE47" s="20"/>
      <c r="AF47" s="20"/>
      <c r="AG47" s="25"/>
      <c r="AI47" s="62">
        <v>0.55000000000000004</v>
      </c>
      <c r="AJ47" s="63">
        <v>1</v>
      </c>
    </row>
    <row r="48" spans="1:37" x14ac:dyDescent="0.25">
      <c r="A48" s="19" t="s">
        <v>60</v>
      </c>
      <c r="B48" s="20">
        <v>24.904793044966745</v>
      </c>
      <c r="C48" s="20">
        <v>16.523867519119072</v>
      </c>
      <c r="D48" s="20">
        <f t="shared" si="2"/>
        <v>2.4904793044966747</v>
      </c>
      <c r="E48" s="20">
        <f t="shared" si="3"/>
        <v>0.55079558397063577</v>
      </c>
      <c r="F48" s="21">
        <f t="shared" si="4"/>
        <v>0.2211604742011504</v>
      </c>
      <c r="G48" s="22"/>
      <c r="H48" s="20">
        <v>19.338828376531595</v>
      </c>
      <c r="I48" s="20">
        <v>11.966079648086177</v>
      </c>
      <c r="J48" s="20">
        <f t="shared" si="5"/>
        <v>1.9338828376531594</v>
      </c>
      <c r="K48" s="20">
        <f t="shared" si="6"/>
        <v>0.39886932160287258</v>
      </c>
      <c r="L48" s="21">
        <f t="shared" si="7"/>
        <v>0.20625309550133644</v>
      </c>
      <c r="M48" s="22"/>
      <c r="N48" s="20">
        <v>23.280105931253651</v>
      </c>
      <c r="O48" s="20">
        <v>15.301957588596309</v>
      </c>
      <c r="P48" s="20">
        <f t="shared" si="8"/>
        <v>2.3280105931253652</v>
      </c>
      <c r="Q48" s="20">
        <f t="shared" si="9"/>
        <v>0.51006525295321026</v>
      </c>
      <c r="R48" s="21">
        <f t="shared" si="10"/>
        <v>0.21909919759791352</v>
      </c>
      <c r="T48" s="24">
        <f t="shared" si="14"/>
        <v>2.2507909117583993</v>
      </c>
      <c r="U48" s="24">
        <f t="shared" si="14"/>
        <v>0.48657671950890619</v>
      </c>
      <c r="V48" s="24">
        <f t="shared" si="14"/>
        <v>0.2155042557668001</v>
      </c>
      <c r="W48" s="24">
        <f t="shared" si="1"/>
        <v>0.21618032886438787</v>
      </c>
      <c r="X48" s="24">
        <f t="shared" si="15"/>
        <v>0.28622031045767071</v>
      </c>
      <c r="Y48" s="24">
        <f t="shared" si="15"/>
        <v>7.8639561937887098E-2</v>
      </c>
      <c r="Z48" s="24">
        <f t="shared" si="15"/>
        <v>8.0777589715052417E-3</v>
      </c>
      <c r="AA48" s="59">
        <f t="shared" si="13"/>
        <v>0.89962014541239299</v>
      </c>
      <c r="AD48" s="19"/>
      <c r="AE48" s="20"/>
      <c r="AF48" s="20"/>
      <c r="AG48" s="25"/>
      <c r="AI48" s="62">
        <v>0.6</v>
      </c>
      <c r="AJ48" s="63">
        <v>0</v>
      </c>
    </row>
    <row r="49" spans="1:36" ht="18.75" thickBot="1" x14ac:dyDescent="0.3">
      <c r="A49" s="19" t="s">
        <v>59</v>
      </c>
      <c r="B49" s="20">
        <v>48.778155207768599</v>
      </c>
      <c r="C49" s="20">
        <v>27.377070969666754</v>
      </c>
      <c r="D49" s="20">
        <f t="shared" si="2"/>
        <v>4.8778155207768599</v>
      </c>
      <c r="E49" s="20">
        <f t="shared" si="3"/>
        <v>0.91256903232222508</v>
      </c>
      <c r="F49" s="21">
        <f t="shared" si="4"/>
        <v>0.18708559773020808</v>
      </c>
      <c r="G49" s="22"/>
      <c r="H49" s="20">
        <v>46.179542564281263</v>
      </c>
      <c r="I49" s="20">
        <v>31.825807617351941</v>
      </c>
      <c r="J49" s="20">
        <f t="shared" si="5"/>
        <v>4.617954256428126</v>
      </c>
      <c r="K49" s="20">
        <f t="shared" si="6"/>
        <v>1.0608602539117313</v>
      </c>
      <c r="L49" s="21">
        <f t="shared" si="7"/>
        <v>0.22972515425743534</v>
      </c>
      <c r="M49" s="22"/>
      <c r="N49" s="20">
        <v>42.833989447115371</v>
      </c>
      <c r="O49" s="20">
        <v>37.395041810644507</v>
      </c>
      <c r="P49" s="20">
        <f t="shared" si="8"/>
        <v>4.2833989447115375</v>
      </c>
      <c r="Q49" s="20">
        <f t="shared" si="9"/>
        <v>1.2465013936881502</v>
      </c>
      <c r="R49" s="21">
        <f t="shared" si="10"/>
        <v>0.29100754092194298</v>
      </c>
      <c r="T49" s="24">
        <f t="shared" si="14"/>
        <v>4.5930562406388411</v>
      </c>
      <c r="U49" s="24">
        <f t="shared" si="14"/>
        <v>1.0733102266407022</v>
      </c>
      <c r="V49" s="24">
        <f t="shared" si="14"/>
        <v>0.23593943096986214</v>
      </c>
      <c r="W49" s="24">
        <f t="shared" si="1"/>
        <v>0.23368105470692366</v>
      </c>
      <c r="X49" s="24">
        <f t="shared" si="15"/>
        <v>0.29798942912121551</v>
      </c>
      <c r="Y49" s="24">
        <f t="shared" si="15"/>
        <v>0.16731394699058813</v>
      </c>
      <c r="Z49" s="24">
        <f t="shared" si="15"/>
        <v>5.2238927013104966E-2</v>
      </c>
      <c r="AA49" s="59">
        <f t="shared" si="13"/>
        <v>0.98492655953536901</v>
      </c>
      <c r="AD49" s="19"/>
      <c r="AE49" s="20"/>
      <c r="AF49" s="20"/>
      <c r="AG49" s="25"/>
      <c r="AI49" s="64" t="s">
        <v>70</v>
      </c>
      <c r="AJ49" s="64">
        <v>0</v>
      </c>
    </row>
    <row r="50" spans="1:36" x14ac:dyDescent="0.25">
      <c r="A50" s="19" t="s">
        <v>57</v>
      </c>
      <c r="B50" s="20">
        <v>72.128381996468846</v>
      </c>
      <c r="C50" s="20">
        <v>63.408836256363593</v>
      </c>
      <c r="D50" s="20">
        <f t="shared" si="2"/>
        <v>7.2128381996468844</v>
      </c>
      <c r="E50" s="20">
        <f t="shared" si="3"/>
        <v>2.1136278752121198</v>
      </c>
      <c r="F50" s="21">
        <f t="shared" si="4"/>
        <v>0.29303691788283781</v>
      </c>
      <c r="G50" s="22"/>
      <c r="H50" s="20">
        <v>78.272767994855684</v>
      </c>
      <c r="I50" s="20">
        <v>56.842213485532447</v>
      </c>
      <c r="J50" s="20">
        <f t="shared" si="5"/>
        <v>7.8272767994855688</v>
      </c>
      <c r="K50" s="20">
        <f t="shared" si="6"/>
        <v>1.8947404495177482</v>
      </c>
      <c r="L50" s="21">
        <f t="shared" si="7"/>
        <v>0.24206892103806474</v>
      </c>
      <c r="M50" s="22"/>
      <c r="N50" s="20">
        <v>69.158196063273166</v>
      </c>
      <c r="O50" s="20">
        <v>62.776962927516152</v>
      </c>
      <c r="P50" s="20">
        <f t="shared" si="8"/>
        <v>6.9158196063273163</v>
      </c>
      <c r="Q50" s="20">
        <f t="shared" si="9"/>
        <v>2.092565430917205</v>
      </c>
      <c r="R50" s="21">
        <f t="shared" si="10"/>
        <v>0.30257663589181921</v>
      </c>
      <c r="T50" s="24">
        <f t="shared" si="14"/>
        <v>7.3186448684865892</v>
      </c>
      <c r="U50" s="24">
        <f t="shared" si="14"/>
        <v>2.0336445852156912</v>
      </c>
      <c r="V50" s="24">
        <f t="shared" si="14"/>
        <v>0.2792274916042406</v>
      </c>
      <c r="W50" s="24">
        <f t="shared" si="1"/>
        <v>0.27787174015949012</v>
      </c>
      <c r="X50" s="24">
        <f t="shared" si="15"/>
        <v>0.46484926817001265</v>
      </c>
      <c r="Y50" s="24">
        <f t="shared" si="15"/>
        <v>0.12075460995512129</v>
      </c>
      <c r="Z50" s="24">
        <f t="shared" si="15"/>
        <v>3.2531847162646996E-2</v>
      </c>
      <c r="AA50" s="59">
        <f t="shared" si="13"/>
        <v>1.1656320925372812</v>
      </c>
      <c r="AF50" s="30"/>
      <c r="AG50" s="25"/>
    </row>
    <row r="51" spans="1:36" x14ac:dyDescent="0.25">
      <c r="A51" s="19" t="s">
        <v>51</v>
      </c>
      <c r="B51" s="20">
        <v>44.36546295481282</v>
      </c>
      <c r="C51" s="20">
        <v>45.058762461430227</v>
      </c>
      <c r="D51" s="20">
        <f t="shared" si="2"/>
        <v>4.436546295481282</v>
      </c>
      <c r="E51" s="20">
        <f t="shared" si="3"/>
        <v>1.5019587487143409</v>
      </c>
      <c r="F51" s="21">
        <f t="shared" si="4"/>
        <v>0.33854233646657045</v>
      </c>
      <c r="G51" s="22"/>
      <c r="H51" s="20">
        <v>59.002103173297471</v>
      </c>
      <c r="I51" s="20">
        <v>46.713492101849283</v>
      </c>
      <c r="J51" s="20">
        <f t="shared" si="5"/>
        <v>5.9002103173297469</v>
      </c>
      <c r="K51" s="20">
        <f t="shared" si="6"/>
        <v>1.557116403394976</v>
      </c>
      <c r="L51" s="21">
        <f t="shared" si="7"/>
        <v>0.2639086269215703</v>
      </c>
      <c r="M51" s="22"/>
      <c r="N51" s="20">
        <v>57.425659043322383</v>
      </c>
      <c r="O51" s="20">
        <v>47.075730979304431</v>
      </c>
      <c r="P51" s="20">
        <f t="shared" si="8"/>
        <v>5.7425659043322383</v>
      </c>
      <c r="Q51" s="20">
        <f t="shared" si="9"/>
        <v>1.569191032643481</v>
      </c>
      <c r="R51" s="21">
        <f t="shared" si="10"/>
        <v>0.27325607729807166</v>
      </c>
      <c r="T51" s="24">
        <f t="shared" si="14"/>
        <v>5.3597741723810897</v>
      </c>
      <c r="U51" s="24">
        <f t="shared" si="14"/>
        <v>1.5427553949175994</v>
      </c>
      <c r="V51" s="24">
        <f t="shared" si="14"/>
        <v>0.29190234689540412</v>
      </c>
      <c r="W51" s="24">
        <f t="shared" si="1"/>
        <v>0.28783962631623849</v>
      </c>
      <c r="X51" s="24">
        <f t="shared" si="15"/>
        <v>0.80341472774092471</v>
      </c>
      <c r="Y51" s="24">
        <f t="shared" si="15"/>
        <v>3.5843045684589833E-2</v>
      </c>
      <c r="Z51" s="24">
        <f t="shared" si="15"/>
        <v>4.0660917076895169E-2</v>
      </c>
      <c r="AA51" s="59">
        <f t="shared" si="13"/>
        <v>1.2185431365421682</v>
      </c>
      <c r="AG51" s="25"/>
    </row>
    <row r="52" spans="1:36" x14ac:dyDescent="0.25">
      <c r="A52" s="19" t="s">
        <v>61</v>
      </c>
      <c r="B52" s="20">
        <v>64.483982327684188</v>
      </c>
      <c r="C52" s="20">
        <v>49.41405354073909</v>
      </c>
      <c r="D52" s="20">
        <f t="shared" si="2"/>
        <v>6.4483982327684188</v>
      </c>
      <c r="E52" s="20">
        <f t="shared" si="3"/>
        <v>1.6471351180246363</v>
      </c>
      <c r="F52" s="21">
        <f t="shared" si="4"/>
        <v>0.2554332190053793</v>
      </c>
      <c r="G52" s="22"/>
      <c r="H52" s="20">
        <v>77.202156652306059</v>
      </c>
      <c r="I52" s="20">
        <v>43.153749615756809</v>
      </c>
      <c r="J52" s="20">
        <f t="shared" si="5"/>
        <v>7.7202156652306062</v>
      </c>
      <c r="K52" s="20">
        <f t="shared" si="6"/>
        <v>1.438458320525227</v>
      </c>
      <c r="L52" s="21">
        <f t="shared" si="7"/>
        <v>0.18632359287624378</v>
      </c>
      <c r="M52" s="22"/>
      <c r="N52" s="20">
        <v>73.98731050149982</v>
      </c>
      <c r="O52" s="20">
        <v>51.68824009588824</v>
      </c>
      <c r="P52" s="20">
        <f t="shared" si="8"/>
        <v>7.3987310501499817</v>
      </c>
      <c r="Q52" s="20">
        <f t="shared" si="9"/>
        <v>1.722941336529608</v>
      </c>
      <c r="R52" s="21">
        <f t="shared" si="10"/>
        <v>0.23286984279482381</v>
      </c>
      <c r="T52" s="24">
        <f t="shared" si="14"/>
        <v>7.1891149827163359</v>
      </c>
      <c r="U52" s="24">
        <f t="shared" si="14"/>
        <v>1.6028449250264905</v>
      </c>
      <c r="V52" s="24">
        <f t="shared" si="14"/>
        <v>0.22487555155881564</v>
      </c>
      <c r="W52" s="24">
        <f t="shared" si="1"/>
        <v>0.2229544149564946</v>
      </c>
      <c r="X52" s="24">
        <f t="shared" si="15"/>
        <v>0.6613123824437569</v>
      </c>
      <c r="Y52" s="24">
        <f t="shared" si="15"/>
        <v>0.14732230820753853</v>
      </c>
      <c r="Z52" s="24">
        <f t="shared" si="15"/>
        <v>3.5241546861649022E-2</v>
      </c>
      <c r="AA52" s="59">
        <f t="shared" si="13"/>
        <v>0.93874051662324476</v>
      </c>
      <c r="AG52" s="25"/>
    </row>
    <row r="53" spans="1:36" x14ac:dyDescent="0.25">
      <c r="A53" s="19" t="s">
        <v>48</v>
      </c>
      <c r="B53" s="20">
        <v>15.729641035469024</v>
      </c>
      <c r="C53" s="20">
        <v>12.210229494853719</v>
      </c>
      <c r="D53" s="20">
        <f t="shared" si="2"/>
        <v>1.5729641035469024</v>
      </c>
      <c r="E53" s="20">
        <f t="shared" si="3"/>
        <v>0.40700764982845727</v>
      </c>
      <c r="F53" s="21">
        <f t="shared" si="4"/>
        <v>0.25875202676951692</v>
      </c>
      <c r="G53" s="22"/>
      <c r="H53" s="20">
        <v>27.322592695320594</v>
      </c>
      <c r="I53" s="20">
        <v>15.876791565294448</v>
      </c>
      <c r="J53" s="20">
        <f t="shared" si="5"/>
        <v>2.7322592695320593</v>
      </c>
      <c r="K53" s="20">
        <f t="shared" si="6"/>
        <v>0.52922638550981493</v>
      </c>
      <c r="L53" s="21">
        <f t="shared" si="7"/>
        <v>0.19369552202139767</v>
      </c>
      <c r="M53" s="22"/>
      <c r="N53" s="20">
        <v>10.313037358119553</v>
      </c>
      <c r="O53" s="20">
        <v>15.301957588596309</v>
      </c>
      <c r="P53" s="20">
        <f t="shared" si="8"/>
        <v>1.0313037358119552</v>
      </c>
      <c r="Q53" s="20">
        <f t="shared" si="9"/>
        <v>0.51006525295321026</v>
      </c>
      <c r="R53" s="21">
        <f t="shared" si="10"/>
        <v>0.49458295867766933</v>
      </c>
      <c r="T53" s="24">
        <f t="shared" si="14"/>
        <v>1.7788423696303053</v>
      </c>
      <c r="U53" s="24">
        <f t="shared" si="14"/>
        <v>0.48209976276382749</v>
      </c>
      <c r="V53" s="24">
        <f t="shared" si="14"/>
        <v>0.31567683582286127</v>
      </c>
      <c r="W53" s="24">
        <f t="shared" si="1"/>
        <v>0.2710188215631617</v>
      </c>
      <c r="X53" s="24">
        <f t="shared" si="15"/>
        <v>0.86896595287582701</v>
      </c>
      <c r="Y53" s="24">
        <f t="shared" si="15"/>
        <v>6.5733601141552828E-2</v>
      </c>
      <c r="Z53" s="24">
        <f t="shared" si="15"/>
        <v>0.15831499549542127</v>
      </c>
      <c r="AA53" s="59">
        <f t="shared" si="13"/>
        <v>1.3177894790792202</v>
      </c>
    </row>
    <row r="54" spans="1:36" x14ac:dyDescent="0.25">
      <c r="A54" s="19" t="s">
        <v>44</v>
      </c>
      <c r="B54" s="20">
        <v>15.727944842982154</v>
      </c>
      <c r="C54" s="20">
        <v>22.187569405993326</v>
      </c>
      <c r="D54" s="20">
        <f t="shared" si="2"/>
        <v>1.5727944842982153</v>
      </c>
      <c r="E54" s="20">
        <f t="shared" si="3"/>
        <v>0.73958564686644424</v>
      </c>
      <c r="F54" s="21">
        <f t="shared" si="4"/>
        <v>0.47023667379940559</v>
      </c>
      <c r="G54" s="22"/>
      <c r="H54" s="20">
        <v>26.797309289303961</v>
      </c>
      <c r="I54" s="20">
        <v>20.141511813890158</v>
      </c>
      <c r="J54" s="20">
        <f t="shared" si="5"/>
        <v>2.6797309289303959</v>
      </c>
      <c r="K54" s="20">
        <f t="shared" si="6"/>
        <v>0.67138372712967198</v>
      </c>
      <c r="L54" s="21">
        <f t="shared" si="7"/>
        <v>0.25054147036980767</v>
      </c>
      <c r="M54" s="22"/>
      <c r="N54" s="20">
        <v>17.786684983002388</v>
      </c>
      <c r="O54" s="20">
        <v>17.935041645264658</v>
      </c>
      <c r="P54" s="20">
        <f t="shared" si="8"/>
        <v>1.7786684983002388</v>
      </c>
      <c r="Q54" s="20">
        <f t="shared" si="9"/>
        <v>0.59783472150882189</v>
      </c>
      <c r="R54" s="21">
        <f t="shared" si="10"/>
        <v>0.3361136277390277</v>
      </c>
      <c r="T54" s="24">
        <f t="shared" si="14"/>
        <v>2.0103979705096164</v>
      </c>
      <c r="U54" s="24">
        <f t="shared" si="14"/>
        <v>0.6696013651683127</v>
      </c>
      <c r="V54" s="24">
        <f t="shared" si="14"/>
        <v>0.35229725730274697</v>
      </c>
      <c r="W54" s="24">
        <f t="shared" si="1"/>
        <v>0.33306906144487164</v>
      </c>
      <c r="X54" s="24">
        <f t="shared" si="15"/>
        <v>0.58872827716321019</v>
      </c>
      <c r="Y54" s="24">
        <f t="shared" si="15"/>
        <v>7.0892269116995629E-2</v>
      </c>
      <c r="Z54" s="24">
        <f t="shared" si="15"/>
        <v>0.110738105464582</v>
      </c>
      <c r="AA54" s="59">
        <f t="shared" si="13"/>
        <v>1.4706610257666672</v>
      </c>
    </row>
    <row r="55" spans="1:36" x14ac:dyDescent="0.25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</row>
    <row r="56" spans="1:36" ht="18.75" x14ac:dyDescent="0.3">
      <c r="A56" s="41" t="s">
        <v>62</v>
      </c>
      <c r="B56" s="42">
        <f>AVERAGE(B3:B54)</f>
        <v>29.809587591718653</v>
      </c>
      <c r="C56" s="42">
        <f t="shared" ref="C56:R56" si="16">AVERAGE(C3:C54)</f>
        <v>23.206402668333791</v>
      </c>
      <c r="D56" s="42">
        <f t="shared" si="16"/>
        <v>2.9809587591718656</v>
      </c>
      <c r="E56" s="42">
        <f t="shared" si="16"/>
        <v>0.77354675561112618</v>
      </c>
      <c r="F56" s="42">
        <f t="shared" si="16"/>
        <v>0.27132948466229301</v>
      </c>
      <c r="G56" s="42"/>
      <c r="H56" s="42">
        <f t="shared" si="16"/>
        <v>35.774896735537816</v>
      </c>
      <c r="I56" s="42">
        <f t="shared" si="16"/>
        <v>22.301390281246174</v>
      </c>
      <c r="J56" s="42">
        <f t="shared" si="16"/>
        <v>3.5774896735537811</v>
      </c>
      <c r="K56" s="42">
        <f t="shared" si="16"/>
        <v>0.74337967604153909</v>
      </c>
      <c r="L56" s="42">
        <f t="shared" si="16"/>
        <v>0.20334296425658976</v>
      </c>
      <c r="M56" s="42"/>
      <c r="N56" s="42">
        <f t="shared" si="16"/>
        <v>31.997100549216185</v>
      </c>
      <c r="O56" s="42">
        <f t="shared" si="16"/>
        <v>21.384420329440619</v>
      </c>
      <c r="P56" s="42">
        <f t="shared" si="16"/>
        <v>3.1997100549216184</v>
      </c>
      <c r="Q56" s="42">
        <f t="shared" si="16"/>
        <v>0.712814010981354</v>
      </c>
      <c r="R56" s="42">
        <f t="shared" si="16"/>
        <v>0.23794439289432873</v>
      </c>
      <c r="T56" s="43">
        <f t="shared" ref="T56:Y56" si="17">AVERAGE(T3:T54)</f>
        <v>3.2504625357089947</v>
      </c>
      <c r="U56" s="44">
        <f t="shared" si="17"/>
        <v>0.74150150777785973</v>
      </c>
      <c r="V56" s="26">
        <f t="shared" si="17"/>
        <v>0.23955027782088073</v>
      </c>
      <c r="W56" s="16">
        <f t="shared" si="17"/>
        <v>0.22986769332796689</v>
      </c>
      <c r="X56" s="45">
        <f t="shared" si="17"/>
        <v>0.49683338247448749</v>
      </c>
      <c r="Y56" s="46">
        <f t="shared" si="17"/>
        <v>0.12279737671130292</v>
      </c>
      <c r="Z56" s="46"/>
    </row>
    <row r="57" spans="1:36" x14ac:dyDescent="0.25">
      <c r="A57" s="41" t="s">
        <v>63</v>
      </c>
      <c r="B57" s="24">
        <f>STDEV(B3:B54)</f>
        <v>14.976648250468482</v>
      </c>
      <c r="C57" s="24">
        <f t="shared" ref="C57:R57" si="18">STDEV(C3:C54)</f>
        <v>12.944768866191641</v>
      </c>
      <c r="D57" s="24">
        <f t="shared" si="18"/>
        <v>1.4976648250468447</v>
      </c>
      <c r="E57" s="24">
        <f t="shared" si="18"/>
        <v>0.43149229553972157</v>
      </c>
      <c r="F57" s="24">
        <f t="shared" si="18"/>
        <v>0.12154278677562312</v>
      </c>
      <c r="G57" s="24"/>
      <c r="H57" s="24">
        <f t="shared" si="18"/>
        <v>16.068205413644662</v>
      </c>
      <c r="I57" s="24">
        <f t="shared" si="18"/>
        <v>11.658692131910312</v>
      </c>
      <c r="J57" s="24">
        <f t="shared" si="18"/>
        <v>1.6068205413644694</v>
      </c>
      <c r="K57" s="24">
        <f t="shared" si="18"/>
        <v>0.38862307106367744</v>
      </c>
      <c r="L57" s="24">
        <f t="shared" si="18"/>
        <v>5.1984220316100227E-2</v>
      </c>
      <c r="M57" s="24"/>
      <c r="N57" s="24">
        <f t="shared" si="18"/>
        <v>17.049669156334307</v>
      </c>
      <c r="O57" s="24">
        <f t="shared" si="18"/>
        <v>13.126620336318988</v>
      </c>
      <c r="P57" s="24">
        <f t="shared" si="18"/>
        <v>1.7049669156334315</v>
      </c>
      <c r="Q57" s="24">
        <f t="shared" si="18"/>
        <v>0.43755401121063264</v>
      </c>
      <c r="R57" s="24">
        <f t="shared" si="18"/>
        <v>0.11126572891136957</v>
      </c>
      <c r="T57" s="24">
        <f t="shared" ref="T57:Y57" si="19">STDEV(T3:T54)</f>
        <v>1.5354109838137286</v>
      </c>
      <c r="U57" s="24">
        <f t="shared" si="19"/>
        <v>0.39392158324220061</v>
      </c>
      <c r="V57" s="24">
        <f t="shared" si="19"/>
        <v>7.7180801157473347E-2</v>
      </c>
      <c r="W57" s="24">
        <f t="shared" si="19"/>
        <v>6.3615016450356929E-2</v>
      </c>
      <c r="X57" s="24">
        <f t="shared" si="19"/>
        <v>0.37394889713028751</v>
      </c>
      <c r="Y57" s="24">
        <f t="shared" si="19"/>
        <v>0.11674613471219206</v>
      </c>
      <c r="Z57" s="24"/>
    </row>
    <row r="58" spans="1:36" x14ac:dyDescent="0.25">
      <c r="A58" s="41" t="s">
        <v>64</v>
      </c>
      <c r="B58" s="24">
        <f>(B57)/SQRT(B61)</f>
        <v>2.0768874308327754</v>
      </c>
      <c r="C58" s="24">
        <f t="shared" ref="C58:Y58" si="20">(C57)/SQRT(C61)</f>
        <v>1.8306667692353211</v>
      </c>
      <c r="D58" s="24">
        <f t="shared" si="20"/>
        <v>0.20768874308327706</v>
      </c>
      <c r="E58" s="24">
        <f t="shared" si="20"/>
        <v>6.1022225641177395E-2</v>
      </c>
      <c r="F58" s="24">
        <f t="shared" si="20"/>
        <v>1.7188745746670748E-2</v>
      </c>
      <c r="G58" s="24"/>
      <c r="H58" s="24">
        <f t="shared" si="20"/>
        <v>2.2499988026797668</v>
      </c>
      <c r="I58" s="24">
        <f t="shared" si="20"/>
        <v>1.6325434398128067</v>
      </c>
      <c r="J58" s="24">
        <f t="shared" si="20"/>
        <v>0.22499988026797713</v>
      </c>
      <c r="K58" s="24">
        <f t="shared" si="20"/>
        <v>5.4418114660426946E-2</v>
      </c>
      <c r="L58" s="24">
        <f t="shared" si="20"/>
        <v>7.2792468392359399E-3</v>
      </c>
      <c r="M58" s="24"/>
      <c r="N58" s="24">
        <f t="shared" si="20"/>
        <v>2.387431215888157</v>
      </c>
      <c r="O58" s="24">
        <f t="shared" si="20"/>
        <v>1.8563844507744789</v>
      </c>
      <c r="P58" s="24">
        <f t="shared" si="20"/>
        <v>0.2387431215888158</v>
      </c>
      <c r="Q58" s="24">
        <f t="shared" si="20"/>
        <v>6.1879481692482592E-2</v>
      </c>
      <c r="R58" s="24">
        <f t="shared" si="20"/>
        <v>1.5895104130195653E-2</v>
      </c>
      <c r="T58" s="24">
        <f t="shared" si="20"/>
        <v>0.21292319350196184</v>
      </c>
      <c r="U58" s="24">
        <f t="shared" si="20"/>
        <v>5.4627094880450401E-2</v>
      </c>
      <c r="V58" s="24">
        <f t="shared" si="20"/>
        <v>1.0703051386717715E-2</v>
      </c>
      <c r="W58" s="24">
        <f t="shared" si="20"/>
        <v>8.8218155269710417E-3</v>
      </c>
      <c r="X58" s="24">
        <f t="shared" si="20"/>
        <v>5.1857381654094627E-2</v>
      </c>
      <c r="Y58" s="24">
        <f t="shared" si="20"/>
        <v>1.6189775958347492E-2</v>
      </c>
      <c r="Z58" s="24"/>
    </row>
    <row r="59" spans="1:36" x14ac:dyDescent="0.25">
      <c r="A59" s="47" t="s">
        <v>65</v>
      </c>
      <c r="B59" s="48">
        <f>LARGE(B3:B54,1)</f>
        <v>72.128381996468846</v>
      </c>
      <c r="C59" s="48">
        <f t="shared" ref="C59:R59" si="21">LARGE(C3:C54,1)</f>
        <v>63.408836256363593</v>
      </c>
      <c r="D59" s="48">
        <f t="shared" si="21"/>
        <v>7.2128381996468844</v>
      </c>
      <c r="E59" s="48">
        <f t="shared" si="21"/>
        <v>2.1136278752121198</v>
      </c>
      <c r="F59" s="48">
        <f t="shared" si="21"/>
        <v>0.65162684885656996</v>
      </c>
      <c r="G59" s="48"/>
      <c r="H59" s="48">
        <f t="shared" si="21"/>
        <v>78.272767994855684</v>
      </c>
      <c r="I59" s="48">
        <f t="shared" si="21"/>
        <v>56.842213485532447</v>
      </c>
      <c r="J59" s="48">
        <f t="shared" si="21"/>
        <v>7.8272767994855688</v>
      </c>
      <c r="K59" s="48">
        <f t="shared" si="21"/>
        <v>1.8947404495177482</v>
      </c>
      <c r="L59" s="48">
        <f t="shared" si="21"/>
        <v>0.3166914391478719</v>
      </c>
      <c r="M59" s="48"/>
      <c r="N59" s="48">
        <f t="shared" si="21"/>
        <v>73.98731050149982</v>
      </c>
      <c r="O59" s="48">
        <f t="shared" si="21"/>
        <v>62.776962927516152</v>
      </c>
      <c r="P59" s="48">
        <f t="shared" si="21"/>
        <v>7.3987310501499817</v>
      </c>
      <c r="Q59" s="48">
        <f t="shared" si="21"/>
        <v>2.092565430917205</v>
      </c>
      <c r="R59" s="48">
        <f t="shared" si="21"/>
        <v>0.75584043967887216</v>
      </c>
      <c r="T59" s="48">
        <f t="shared" ref="T59:Y59" si="22">LARGE(T3:T54,1)</f>
        <v>7.3186448684865892</v>
      </c>
      <c r="U59" s="48">
        <f t="shared" si="22"/>
        <v>2.0336445852156912</v>
      </c>
      <c r="V59" s="48">
        <f t="shared" si="22"/>
        <v>0.53869036457123809</v>
      </c>
      <c r="W59" s="48">
        <f t="shared" si="22"/>
        <v>0.47031906261931389</v>
      </c>
      <c r="X59" s="48">
        <f t="shared" si="22"/>
        <v>1.7926546879812353</v>
      </c>
      <c r="Y59" s="48">
        <f t="shared" si="22"/>
        <v>0.52423060042759095</v>
      </c>
      <c r="Z59" s="48"/>
    </row>
    <row r="60" spans="1:36" x14ac:dyDescent="0.25">
      <c r="A60" s="49" t="s">
        <v>66</v>
      </c>
      <c r="B60" s="50">
        <f>SMALL(B3:B54,1)</f>
        <v>7.9420203303444943</v>
      </c>
      <c r="C60" s="50">
        <f t="shared" ref="C60:R60" si="23">SMALL(C3:C54,1)</f>
        <v>0.33743417917590612</v>
      </c>
      <c r="D60" s="50">
        <f t="shared" si="23"/>
        <v>0.79420203303444947</v>
      </c>
      <c r="E60" s="50">
        <f t="shared" si="23"/>
        <v>1.1247805972530204E-2</v>
      </c>
      <c r="F60" s="50">
        <f t="shared" si="23"/>
        <v>4.0401459141102929E-3</v>
      </c>
      <c r="G60" s="51"/>
      <c r="H60" s="50">
        <f t="shared" si="23"/>
        <v>14.156099919031245</v>
      </c>
      <c r="I60" s="50">
        <f t="shared" si="23"/>
        <v>0.49418856745527329</v>
      </c>
      <c r="J60" s="50">
        <f t="shared" si="23"/>
        <v>1.4156099919031244</v>
      </c>
      <c r="K60" s="50">
        <f t="shared" si="23"/>
        <v>1.6472952248509108E-2</v>
      </c>
      <c r="L60" s="50">
        <f t="shared" si="23"/>
        <v>8.6758188754219156E-3</v>
      </c>
      <c r="M60" s="51"/>
      <c r="N60" s="50">
        <f t="shared" si="23"/>
        <v>5.102639321441619</v>
      </c>
      <c r="O60" s="50">
        <f t="shared" si="23"/>
        <v>1.5911214062510324</v>
      </c>
      <c r="P60" s="50">
        <f t="shared" si="23"/>
        <v>0.51026393214416188</v>
      </c>
      <c r="Q60" s="50">
        <f t="shared" si="23"/>
        <v>5.3037380208367749E-2</v>
      </c>
      <c r="R60" s="50">
        <f t="shared" si="23"/>
        <v>1.0729051878392581E-2</v>
      </c>
      <c r="S60" s="52"/>
      <c r="T60" s="50">
        <f t="shared" ref="T60:Y60" si="24">SMALL(T3:T54,1)</f>
        <v>1.1943646253761597</v>
      </c>
      <c r="U60" s="50">
        <f t="shared" si="24"/>
        <v>0.2086716646332066</v>
      </c>
      <c r="V60" s="50">
        <f t="shared" si="24"/>
        <v>0.102523582584972</v>
      </c>
      <c r="W60" s="50">
        <f t="shared" si="24"/>
        <v>9.1050439082287674E-2</v>
      </c>
      <c r="X60" s="50">
        <f t="shared" si="24"/>
        <v>2.3700079108003543E-2</v>
      </c>
      <c r="Y60" s="50">
        <f t="shared" si="24"/>
        <v>8.5744207067550322E-3</v>
      </c>
      <c r="Z60" s="50"/>
    </row>
    <row r="61" spans="1:36" x14ac:dyDescent="0.25">
      <c r="A61" s="53" t="s">
        <v>67</v>
      </c>
      <c r="B61" s="54">
        <f>COUNT(B3:B54)</f>
        <v>52</v>
      </c>
      <c r="C61" s="54">
        <f t="shared" ref="C61:R61" si="25">COUNT(C3:C54)</f>
        <v>50</v>
      </c>
      <c r="D61" s="54">
        <f t="shared" si="25"/>
        <v>52</v>
      </c>
      <c r="E61" s="54">
        <f t="shared" si="25"/>
        <v>50</v>
      </c>
      <c r="F61" s="54">
        <f t="shared" si="25"/>
        <v>50</v>
      </c>
      <c r="G61" s="54"/>
      <c r="H61" s="54">
        <f t="shared" si="25"/>
        <v>51</v>
      </c>
      <c r="I61" s="54">
        <f t="shared" si="25"/>
        <v>51</v>
      </c>
      <c r="J61" s="54">
        <f t="shared" si="25"/>
        <v>51</v>
      </c>
      <c r="K61" s="54">
        <f t="shared" si="25"/>
        <v>51</v>
      </c>
      <c r="L61" s="54">
        <f t="shared" si="25"/>
        <v>51</v>
      </c>
      <c r="M61" s="54"/>
      <c r="N61" s="54">
        <f t="shared" si="25"/>
        <v>51</v>
      </c>
      <c r="O61" s="54">
        <f t="shared" si="25"/>
        <v>50</v>
      </c>
      <c r="P61" s="54">
        <f t="shared" si="25"/>
        <v>51</v>
      </c>
      <c r="Q61" s="54">
        <f t="shared" si="25"/>
        <v>50</v>
      </c>
      <c r="R61" s="54">
        <f t="shared" si="25"/>
        <v>49</v>
      </c>
      <c r="T61" s="54">
        <f t="shared" ref="T61:Y61" si="26">COUNT(T3:T54)</f>
        <v>52</v>
      </c>
      <c r="U61" s="54">
        <f t="shared" si="26"/>
        <v>52</v>
      </c>
      <c r="V61" s="54">
        <f t="shared" si="26"/>
        <v>52</v>
      </c>
      <c r="W61" s="54">
        <f t="shared" si="26"/>
        <v>52</v>
      </c>
      <c r="X61" s="54">
        <f t="shared" si="26"/>
        <v>52</v>
      </c>
      <c r="Y61" s="54">
        <f t="shared" si="26"/>
        <v>52</v>
      </c>
      <c r="Z61" s="5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Analysis 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ata for Figure 2</dc:title>
  <dc:creator>Jeffrey J Wine</dc:creator>
  <cp:lastModifiedBy>Jeffrey J Wine</cp:lastModifiedBy>
  <dcterms:created xsi:type="dcterms:W3CDTF">2021-07-17T17:34:00Z</dcterms:created>
  <dcterms:modified xsi:type="dcterms:W3CDTF">2022-03-04T22:21:41Z</dcterms:modified>
  <cp:category>Variations PLOS</cp:category>
</cp:coreProperties>
</file>